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5" uniqueCount="258">
  <si>
    <t xml:space="preserve">Supplementary Table S7. The 13 flower-related genes identified in this stduy DAP-seq analysis.</t>
  </si>
  <si>
    <t xml:space="preserve">Gene ID</t>
  </si>
  <si>
    <t xml:space="preserve">gene describer</t>
  </si>
  <si>
    <t xml:space="preserve">chr</t>
  </si>
  <si>
    <t xml:space="preserve">start</t>
  </si>
  <si>
    <t xml:space="preserve">end</t>
  </si>
  <si>
    <t xml:space="preserve">length</t>
  </si>
  <si>
    <t xml:space="preserve">abs_summit</t>
  </si>
  <si>
    <t xml:space="preserve">pileup</t>
  </si>
  <si>
    <t xml:space="preserve">fold_enrichment</t>
  </si>
  <si>
    <t xml:space="preserve">name</t>
  </si>
  <si>
    <t xml:space="preserve">GeneFeature</t>
  </si>
  <si>
    <t xml:space="preserve">GeneInside</t>
  </si>
  <si>
    <t xml:space="preserve">Gene</t>
  </si>
  <si>
    <t xml:space="preserve">GO</t>
  </si>
  <si>
    <t xml:space="preserve">KEGG</t>
  </si>
  <si>
    <t xml:space="preserve">map</t>
  </si>
  <si>
    <t xml:space="preserve">NR</t>
  </si>
  <si>
    <t xml:space="preserve">Transcription_factor</t>
  </si>
  <si>
    <t xml:space="preserve">Dlo_032530.1</t>
  </si>
  <si>
    <t xml:space="preserve">terminal flower 1 protein [Dimocarpus longan]</t>
  </si>
  <si>
    <t xml:space="preserve">scaffold89</t>
  </si>
  <si>
    <t xml:space="preserve">IP_SJ_vs_In_SJ_peak_71675</t>
  </si>
  <si>
    <t xml:space="preserve">intergenic</t>
  </si>
  <si>
    <t xml:space="preserve">Dlo_032530.1:scaffold89:876934-878311:+:-4571</t>
  </si>
  <si>
    <t xml:space="preserve">Dlo_032530.1(Dlo_032530.1)</t>
  </si>
  <si>
    <t xml:space="preserve">39;GO:0000003,biological_process reproduction;GO:0003006,biological_process developmental process involved in reproduction;GO:0005575,cellular_component cellular_component;GO:0005622,cellular_component intracellular;GO:0005623,cellular_component cell;GO:0005634,cellular_component nucleus;GO:0005737,cellular_component cytoplasm;GO:0007275,biological_process multicellular organism development;GO:0008150,biological_process biological_process;GO:0009791,biological_process post-embryonic development;GO:0009909,biological_process regulation of flower development;GO:0009910,biological_process negative regulation of flower development;GO:0010228,biological_process vegetative to reproductive phase transition of meristem;GO:0022414,biological_process reproductive process;GO:0032501,biological_process multicellular organismal process;GO:0032502,biological_process developmental process;GO:0043226,cellular_component organelle;GO:0043227,cellular_component membrane-bounded organelle;GO:0043229,cellular_component intracellular organelle;GO:0043231,cellular_component intracellular membrane-bounded organelle;GO:0044424,cellular_component intracellular part;GO:0044464,cellular_component cell part;GO:0048519,biological_process negative regulation of biological process;GO:0048580,biological_process regulation of post-embryonic development;GO:0048581,biological_process negative regulation of post-embryonic development;GO:0048608,biological_process reproductive structure development;GO:0048731,biological_process system development;GO:0048831,biological_process regulation of shoot system development;GO:0048856,biological_process anatomical structure development;GO:0050789,biological_process regulation of biological process;GO:0050793,biological_process regulation of developmental process;GO:0051093,biological_process negative regulation of developmental process;GO:0051239,biological_process regulation of multicellular organismal process;GO:0051241,biological_process negative regulation of multicellular organismal process;GO:0061458,biological_process reproductive system development;GO:0065007,biological_process biological regulation;GO:2000026,biological_process regulation of multicellular organismal development;GO:2000241,biological_process regulation of reproductive process;GO:2000242,biological_process negative regulation of reproductive process</t>
  </si>
  <si>
    <t xml:space="preserve">NA</t>
  </si>
  <si>
    <t xml:space="preserve">AHY24028.1 terminal flower 1 protein [Dimocarpus longan]</t>
  </si>
  <si>
    <t xml:space="preserve">IP_SJ_vs_In_SJ_peak_71676</t>
  </si>
  <si>
    <t xml:space="preserve">Dlo_032530.1:scaffold89:876934-878311:+:2033</t>
  </si>
  <si>
    <t xml:space="preserve">IP_SJ_vs_In_SJ_peak_71677</t>
  </si>
  <si>
    <t xml:space="preserve">Dlo_032530.1:scaffold89:876934-878311:+:3448</t>
  </si>
  <si>
    <t xml:space="preserve">IP_SJ_vs_In_SJ_peak_71678</t>
  </si>
  <si>
    <t xml:space="preserve">Dlo_032530.1:scaffold89:876934-878311:+:4938</t>
  </si>
  <si>
    <t xml:space="preserve">IP_SJ_vs_In_SJ_peak_71679</t>
  </si>
  <si>
    <t xml:space="preserve">Dlo_032530.1:scaffold89:876934-878311:+:7686</t>
  </si>
  <si>
    <t xml:space="preserve">IP_SJ_vs_In_SJ_peak_71680</t>
  </si>
  <si>
    <t xml:space="preserve">Dlo_032530.1:scaffold89:876934-878311:+:13957</t>
  </si>
  <si>
    <t xml:space="preserve">IP_SJ_vs_In_SJ_peak_71681</t>
  </si>
  <si>
    <t xml:space="preserve">Dlo_032530.1:scaffold89:876934-878311:+:15041</t>
  </si>
  <si>
    <t xml:space="preserve">Dlo_012579.1</t>
  </si>
  <si>
    <t xml:space="preserve">flowering locus T-like 2 [Dimocarpus longan]</t>
  </si>
  <si>
    <t xml:space="preserve">scaffold231</t>
  </si>
  <si>
    <t xml:space="preserve">IP_SJ_vs_In_SJ_peak_28971</t>
  </si>
  <si>
    <t xml:space="preserve">Dlo_012579.1:scaffold231:287958-290379:+:-3656</t>
  </si>
  <si>
    <t xml:space="preserve">Dlo_012579.1(Dlo_012579.1)</t>
  </si>
  <si>
    <t xml:space="preserve">66;GO:0000003,biological_process reproduction;GO:0003006,biological_process developmental process involved in reproduction;GO:0003674,molecular_function molecular_function;GO:0005488,molecular_function binding;GO:0005543,molecular_function phospholipid binding;GO:0005575,cellular_component cellular_component;GO:0005622,cellular_component intracellular;GO:0005623,cellular_component cell;GO:0005634,cellular_component nucleus;GO:0007275,biological_process multicellular organism development;GO:0008150,biological_process biological_process;GO:0008289,molecular_function lipid binding;GO:0008429,molecular_function phosphatidylethanolamine binding;GO:0009314,biological_process response to radiation;GO:0009416,biological_process response to light stimulus;GO:0009628,biological_process response to abiotic stimulus;GO:0009648,biological_process photoperiodism;GO:0009791,biological_process post-embryonic development;GO:0009909,biological_process regulation of flower development;GO:0010228,biological_process vegetative to reproductive phase transition of meristem;GO:0010229,biological_process inflorescence development;GO:0022414,biological_process reproductive process;GO:0032501,biological_process multicellular organismal process;GO:0032502,biological_process developmental process;GO:0040034,biological_process regulation of development, heterochronic;GO:0043167,molecular_function ion binding;GO:0043168,molecular_function anion binding;GO:0043226,cellular_component organelle;GO:0043227,cellular_component membrane-bounded organelle;GO:0043229,cellular_component intracellular organelle;GO:0043231,cellular_component intracellular membrane-bounded organelle;GO:0044424,cellular_component intracellular part;GO:0044464,cellular_component cell part;GO:0048367,biological_process shoot system development;GO:0048506,biological_process regulation of timing of meristematic phase transition;GO:0048509,biological_process regulation of meristem development;GO:0048510,biological_process regulation of timing of transition from vegetative to reproductive phase;GO:0048518,biological_process positive regulation of biological process;GO:0048572,biological_process short-day photoperiodism;GO:0048573,biological_process photoperiodism, flowering;GO:0048575,biological_process short-day photoperiodism, flowering;GO:0048576,biological_process positive regulation of short-day photoperiodism, flowering;GO:0048578,biological_process positive regulation of long-day photoperiodism, flowering;GO:0048580,biological_process regulation of post-embryonic development;GO:0048582,biological_process positive regulation of post-embryonic development;GO:0048583,biological_process regulation of response to stimulus;GO:0048584,biological_process positive regulation of response to stimulus;GO:0048586,biological_process regulation of long-day photoperiodism, flowering;GO:0048587,biological_process regulation of short-day photoperiodism, flowering;GO:0048608,biological_process reproductive structure development;GO:0048731,biological_process system development;GO:0048831,biological_process regulation of shoot system development;GO:0048856,biological_process anatomical structure development;GO:0050789,biological_process regulation of biological process;GO:0050793,biological_process regulation of developmental process;GO:0050896,biological_process response to stimulus;GO:0051094,biological_process positive regulation of developmental process;GO:0051239,biological_process regulation of multicellular organismal process;GO:0051240,biological_process positive regulation of multicellular organismal process;GO:0061458,biological_process reproductive system development;GO:0065007,biological_process biological regulation;GO:0090567,biological_process reproductive shoot system development;GO:2000026,biological_process regulation of multicellular organismal development;GO:2000028,biological_process regulation of photoperiodism, flowering;GO:2000241,biological_process regulation of reproductive process;GO:2000243,biological_process positive regulation of reproductive process</t>
  </si>
  <si>
    <t xml:space="preserve">FT; protein FLOWERING LOCUS T; K16223</t>
  </si>
  <si>
    <t xml:space="preserve">map04712</t>
  </si>
  <si>
    <t xml:space="preserve">AHF27444.1 flowering locus T-like 2 [Dimocarpus longan]</t>
  </si>
  <si>
    <t xml:space="preserve">IP_SJ_vs_In_SJ_peak_28972</t>
  </si>
  <si>
    <t xml:space="preserve">Dlo_012579.1:scaffold231:287958-290379:+:-2861</t>
  </si>
  <si>
    <t xml:space="preserve">IP_SJ_vs_In_SJ_peak_28973</t>
  </si>
  <si>
    <t xml:space="preserve">Dlo_012579.1:scaffold231:287958-290379:+:2858</t>
  </si>
  <si>
    <t xml:space="preserve">IP_SJ_vs_In_SJ_peak_28974</t>
  </si>
  <si>
    <t xml:space="preserve">Dlo_012579.1:scaffold231:287958-290379:+:3697</t>
  </si>
  <si>
    <t xml:space="preserve">IP_SJ_vs_In_SJ_peak_28975</t>
  </si>
  <si>
    <t xml:space="preserve">Dlo_012579.1:scaffold231:287958-290379:+:5265</t>
  </si>
  <si>
    <t xml:space="preserve">IP_SJ_vs_In_SJ_peak_28976</t>
  </si>
  <si>
    <t xml:space="preserve">Dlo_012579.1:scaffold231:287958-290379:+:6498</t>
  </si>
  <si>
    <t xml:space="preserve">IP_SJ_vs_In_SJ_peak_28977</t>
  </si>
  <si>
    <t xml:space="preserve">Dlo_012579.1:scaffold231:287958-290379:+:19299</t>
  </si>
  <si>
    <t xml:space="preserve">IP_SJ_vs_In_SJ_peak_28978</t>
  </si>
  <si>
    <t xml:space="preserve">Dlo_012579.1:scaffold231:287958-290379:+:26220</t>
  </si>
  <si>
    <t xml:space="preserve">Dlo_000296.1</t>
  </si>
  <si>
    <t xml:space="preserve">flowering locus T-like 3 [Dimocarpus longan]</t>
  </si>
  <si>
    <t xml:space="preserve">scaffold1</t>
  </si>
  <si>
    <t xml:space="preserve">IP_SJ_vs_In_SJ_peak_766</t>
  </si>
  <si>
    <t xml:space="preserve">Dlo_000296.1:scaffold1:3112687-3116779:+:-17079</t>
  </si>
  <si>
    <t xml:space="preserve">Dlo_000296.1(Dlo_000296.1)</t>
  </si>
  <si>
    <t xml:space="preserve">AHF27445.1 flowering locus T-like 3 [Dimocarpus longan]</t>
  </si>
  <si>
    <t xml:space="preserve">IP_SJ_vs_In_SJ_peak_767</t>
  </si>
  <si>
    <t xml:space="preserve">Dlo_000296.1:scaffold1:3112687-3116779:+:-16347</t>
  </si>
  <si>
    <t xml:space="preserve">IP_SJ_vs_In_SJ_peak_768</t>
  </si>
  <si>
    <t xml:space="preserve">Dlo_000296.1:scaffold1:3112687-3116779:+:-15189</t>
  </si>
  <si>
    <t xml:space="preserve">IP_SJ_vs_In_SJ_peak_769</t>
  </si>
  <si>
    <t xml:space="preserve">Dlo_000296.1:scaffold1:3112687-3116779:+:-14204</t>
  </si>
  <si>
    <t xml:space="preserve">IP_SJ_vs_In_SJ_peak_770</t>
  </si>
  <si>
    <t xml:space="preserve">Dlo_000296.1:scaffold1:3112687-3116779:+:-12721</t>
  </si>
  <si>
    <t xml:space="preserve">IP_SJ_vs_In_SJ_peak_771</t>
  </si>
  <si>
    <t xml:space="preserve">Dlo_000296.1:scaffold1:3112687-3116779:+:-11125</t>
  </si>
  <si>
    <t xml:space="preserve">IP_SJ_vs_In_SJ_peak_772</t>
  </si>
  <si>
    <t xml:space="preserve">Dlo_000296.1:scaffold1:3112687-3116779:+:-9215</t>
  </si>
  <si>
    <t xml:space="preserve">IP_SJ_vs_In_SJ_peak_773</t>
  </si>
  <si>
    <t xml:space="preserve">Dlo_000296.1:scaffold1:3112687-3116779:+:-2424</t>
  </si>
  <si>
    <t xml:space="preserve">IP_SJ_vs_In_SJ_peak_774</t>
  </si>
  <si>
    <t xml:space="preserve">Dlo_000296.1:intron</t>
  </si>
  <si>
    <t xml:space="preserve">Dlo_000296.1:scaffold1:3112687-3116779:+:927</t>
  </si>
  <si>
    <t xml:space="preserve">IP_SJ_vs_In_SJ_peak_775</t>
  </si>
  <si>
    <t xml:space="preserve">Dlo_000296.1:scaffold1:3112687-3116779:+:2284</t>
  </si>
  <si>
    <t xml:space="preserve">IP_SJ_vs_In_SJ_peak_776</t>
  </si>
  <si>
    <t xml:space="preserve">Dlo_000296.1:scaffold1:3112687-3116779:+:2872</t>
  </si>
  <si>
    <t xml:space="preserve">IP_SJ_vs_In_SJ_peak_777</t>
  </si>
  <si>
    <t xml:space="preserve">Dlo_000296.1:scaffold1:3112687-3116779:+:3517</t>
  </si>
  <si>
    <t xml:space="preserve">IP_SJ_vs_In_SJ_peak_778</t>
  </si>
  <si>
    <t xml:space="preserve">Dlo_000296.1:scaffold1:3112687-3116779:+:4641</t>
  </si>
  <si>
    <t xml:space="preserve">IP_SJ_vs_In_SJ_peak_779</t>
  </si>
  <si>
    <t xml:space="preserve">Dlo_000296.1:scaffold1:3112687-3116779:+:6696</t>
  </si>
  <si>
    <t xml:space="preserve">IP_SJ_vs_In_SJ_peak_780</t>
  </si>
  <si>
    <t xml:space="preserve">Dlo_000296.1:scaffold1:3112687-3116779:+:7669</t>
  </si>
  <si>
    <t xml:space="preserve">Dlo_031929.1</t>
  </si>
  <si>
    <t xml:space="preserve">flowering locus C [Dimocarpus longan]</t>
  </si>
  <si>
    <t xml:space="preserve">scaffold858</t>
  </si>
  <si>
    <t xml:space="preserve">IP_SJ_vs_In_SJ_peak_70227</t>
  </si>
  <si>
    <t xml:space="preserve">Dlo_031929.1:intron</t>
  </si>
  <si>
    <t xml:space="preserve">Dlo_031929.1:scaffold858:173376-201812:-:3820</t>
  </si>
  <si>
    <t xml:space="preserve">Dlo_031929.1(Dlo_031929.1)</t>
  </si>
  <si>
    <t xml:space="preserve">75;GO:0000003,biological_process reproduction;GO:0003006,biological_process developmental process involved in reproduction;GO:0003674,molecular_function molecular_function;GO:0003700,molecular_function DNA-binding transcription factor activity;GO:0005575,cellular_component cellular_component;GO:0005622,cellular_component intracellular;GO:0005623,cellular_component cell;GO:0005634,cellular_component nucleus;GO:0006355,biological_process regulation of transcription, DNA-templated;GO:0006950,biological_process response to stress;GO:0007275,biological_process multicellular organism development;GO:0008150,biological_process biological_process;GO:0009266,biological_process response to temperature stimulus;GO:0009314,biological_process response to radiation;GO:0009409,biological_process response to cold;GO:0009416,biological_process response to light stimulus;GO:0009628,biological_process response to abiotic stimulus;GO:0009648,biological_process photoperiodism;GO:0009791,biological_process post-embryonic development;GO:0009889,biological_process regulation of biosynthetic process;GO:0009909,biological_process regulation of flower development;GO:0009910,biological_process negative regulation of flower development;GO:0010048,biological_process vernalization response;GO:0010219,biological_process regulation of vernalization response;GO:0010221,biological_process negative regulation of vernalization response;GO:0010228,biological_process vegetative to reproductive phase transition of meristem;GO:0010468,biological_process regulation of gene expression;GO:0010556,biological_process regulation of macromolecule biosynthetic process;GO:0019219,biological_process regulation of nucleobase-containing compound metabolic process;GO:0019222,biological_process regulation of metabolic process;GO:0022414,biological_process reproductive process;GO:0031323,biological_process regulation of cellular metabolic process;GO:0031326,biological_process regulation of cellular biosynthetic process;GO:0032501,biological_process multicellular organismal process;GO:0032502,biological_process developmental process;GO:0042752,biological_process regulation of circadian rhythm;GO:0043226,cellular_component organelle;GO:0043227,cellular_component membrane-bounded organelle;GO:0043229,cellular_component intracellular organelle;GO:0043231,cellular_component intracellular membrane-bounded organelle;GO:0044424,cellular_component intracellular part;GO:0044464,cellular_component cell part;GO:0048519,biological_process negative regulation of biological process;GO:0048573,biological_process photoperiodism, flowering;GO:0048580,biological_process regulation of post-embryonic development;GO:0048581,biological_process negative regulation of post-embryonic development;GO:0048583,biological_process regulation of response to stimulus;GO:0048585,biological_process negative regulation of response to stimulus;GO:0048587,biological_process regulation of short-day photoperiodism, flowering;GO:0048608,biological_process reproductive structure development;GO:0048731,biological_process system development;GO:0048831,biological_process regulation of shoot system development;GO:0048856,biological_process anatomical structure development;GO:0050789,biological_process regulation of biological process;GO:0050793,biological_process regulation of developmental process;GO:0050794,biological_process regulation of cellular process;GO:0050896,biological_process response to stimulus;GO:0051093,biological_process negative regulation of developmental process;GO:0051171,biological_process regulation of nitrogen compound metabolic process;GO:0051239,biological_process regulation of multicellular organismal process;GO:0051241,biological_process negative regulation of multicellular organismal process;GO:0051252,biological_process regulation of RNA metabolic process;GO:0060255,biological_process regulation of macromolecule metabolic process;GO:0061458,biological_process reproductive system development;GO:0065007,biological_process biological regulation;GO:0080090,biological_process regulation of primary metabolic process;GO:0080134,biological_process regulation of response to stress;GO:0140110,molecular_function transcription regulator activity;GO:1903506,biological_process regulation of nucleic acid-templated transcription;GO:2000026,biological_process regulation of multicellular organismal development;GO:2000028,biological_process regulation of photoperiodism, flowering;GO:2000112,biological_process regulation of cellular macromolecule biosynthetic process;GO:2000241,biological_process regulation of reproductive process;GO:2000242,biological_process negative regulation of reproductive process;GO:2001141,biological_process regulation of RNA biosynthetic process</t>
  </si>
  <si>
    <t xml:space="preserve">AHZ89709.1 flowering locus C [Dimocarpus longan]</t>
  </si>
  <si>
    <t xml:space="preserve">MADS-MIKC</t>
  </si>
  <si>
    <t xml:space="preserve">IP_SJ_vs_In_SJ_peak_70228</t>
  </si>
  <si>
    <t xml:space="preserve">Dlo_031929.1:Promoter</t>
  </si>
  <si>
    <t xml:space="preserve">Dlo_031929.1:scaffold858:173376-201812:-:-342</t>
  </si>
  <si>
    <t xml:space="preserve">Dlo_014365.1</t>
  </si>
  <si>
    <t xml:space="preserve">flowering locus T2 [Dimocarpus longan]</t>
  </si>
  <si>
    <t xml:space="preserve">scaffold267</t>
  </si>
  <si>
    <t xml:space="preserve">IP_SJ_vs_In_SJ_peak_32641</t>
  </si>
  <si>
    <t xml:space="preserve">Dlo_014365.1:intron</t>
  </si>
  <si>
    <t xml:space="preserve">Dlo_014365.1:scaffold267:281175-284532:-:2745</t>
  </si>
  <si>
    <t xml:space="preserve">Dlo_014365.1(Dlo_014365.1)</t>
  </si>
  <si>
    <t xml:space="preserve">ALA55998.1 flowering locus T2 [Dimocarpus longan]</t>
  </si>
  <si>
    <t xml:space="preserve">IP_SJ_vs_In_SJ_peak_32642</t>
  </si>
  <si>
    <t xml:space="preserve">Dlo_014365.1:scaffold267:281175-284532:-:1120</t>
  </si>
  <si>
    <t xml:space="preserve">IP_SJ_vs_In_SJ_peak_32643</t>
  </si>
  <si>
    <t xml:space="preserve">Dlo_014365.1:Promoter</t>
  </si>
  <si>
    <t xml:space="preserve">Dlo_014365.1:scaffold267:281175-284532:-:-691</t>
  </si>
  <si>
    <t xml:space="preserve">IP_SJ_vs_In_SJ_peak_32644</t>
  </si>
  <si>
    <t xml:space="preserve">Dlo_014365.1:scaffold267:281175-284532:-:-2018</t>
  </si>
  <si>
    <t xml:space="preserve">IP_SJ_vs_In_SJ_peak_32645</t>
  </si>
  <si>
    <t xml:space="preserve">Dlo_014365.1:scaffold267:281175-284532:-:-3084</t>
  </si>
  <si>
    <t xml:space="preserve">IP_SJ_vs_In_SJ_peak_32646</t>
  </si>
  <si>
    <t xml:space="preserve">Dlo_014365.1:scaffold267:281175-284532:-:-5499</t>
  </si>
  <si>
    <t xml:space="preserve">IP_SJ_vs_In_SJ_peak_32647</t>
  </si>
  <si>
    <t xml:space="preserve">Dlo_014365.1:scaffold267:281175-284532:-:-10133</t>
  </si>
  <si>
    <t xml:space="preserve">Dlo_012576.1</t>
  </si>
  <si>
    <t xml:space="preserve">FLOWERING LOCUS T2 [Dimocarpus longan]</t>
  </si>
  <si>
    <t xml:space="preserve">IP_SJ_vs_In_SJ_peak_28957</t>
  </si>
  <si>
    <t xml:space="preserve">Dlo_012576.1:scaffold231:212255-216448:+:-3383</t>
  </si>
  <si>
    <t xml:space="preserve">Dlo_012576.1(Dlo_012576.1)</t>
  </si>
  <si>
    <t xml:space="preserve">AEZ63950.1 FLOWERING LOCUS T2 [Dimocarpus longan]</t>
  </si>
  <si>
    <t xml:space="preserve">IP_SJ_vs_In_SJ_peak_28958</t>
  </si>
  <si>
    <t xml:space="preserve">Dlo_012576.1:Promoter</t>
  </si>
  <si>
    <t xml:space="preserve">Dlo_012576.1:scaffold231:212255-216448:+:-1238</t>
  </si>
  <si>
    <t xml:space="preserve">IP_SJ_vs_In_SJ_peak_28959</t>
  </si>
  <si>
    <t xml:space="preserve">Dlo_012576.1:intron</t>
  </si>
  <si>
    <t xml:space="preserve">Dlo_012576.1:scaffold231:212255-216448:+:1478</t>
  </si>
  <si>
    <t xml:space="preserve">IP_SJ_vs_In_SJ_peak_28960</t>
  </si>
  <si>
    <t xml:space="preserve">Dlo_012576.1:scaffold231:212255-216448:+:2700</t>
  </si>
  <si>
    <t xml:space="preserve">IP_SJ_vs_In_SJ_peak_28961</t>
  </si>
  <si>
    <t xml:space="preserve">Dlo_012576.1:scaffold231:212255-216448:+:3633</t>
  </si>
  <si>
    <t xml:space="preserve">IP_SJ_vs_In_SJ_peak_28962</t>
  </si>
  <si>
    <t xml:space="preserve">Dlo_012576.1:scaffold231:212255-216448:+:4911</t>
  </si>
  <si>
    <t xml:space="preserve">IP_SJ_vs_In_SJ_peak_28963</t>
  </si>
  <si>
    <t xml:space="preserve">Dlo_012576.1:scaffold231:212255-216448:+:18443</t>
  </si>
  <si>
    <t xml:space="preserve">IP_SJ_vs_In_SJ_peak_28964</t>
  </si>
  <si>
    <t xml:space="preserve">Dlo_012576.1:scaffold231:212255-216448:+:21078</t>
  </si>
  <si>
    <t xml:space="preserve">dlo_035278.1</t>
  </si>
  <si>
    <t xml:space="preserve">PREDICTED: zinc finger protein CONSTANS-LIKE 4 isoform X4 [Citrus sinensis]</t>
  </si>
  <si>
    <t xml:space="preserve">scaffold21</t>
  </si>
  <si>
    <t xml:space="preserve">IP_SJ_vs_In_SJ_peak_25931</t>
  </si>
  <si>
    <t xml:space="preserve">dlo_035278.1:scaffold21:1140889-1141465:-:1798</t>
  </si>
  <si>
    <t xml:space="preserve">dlo_035278.1(dlo_035278.1)</t>
  </si>
  <si>
    <t xml:space="preserve">22;GO:0003674,molecular_function molecular_function;GO:0003700,molecular_function DNA-binding transcription factor activity;GO:0006355,biological_process regulation of transcription, DNA-templated;GO:0008150,biological_process biological_process;GO:0009889,biological_process regulation of biosynthetic process;GO:0010468,biological_process regulation of gene expression;GO:0010556,biological_process regulation of macromolecule biosynthetic process;GO:0019219,biological_process regulation of nucleobase-containing compound metabolic process;GO:0019222,biological_process regulation of metabolic process;GO:0031323,biological_process regulation of cellular metabolic process;GO:0031326,biological_process regulation of cellular biosynthetic process;GO:0050789,biological_process regulation of biological process;GO:0050794,biological_process regulation of cellular process;GO:0051171,biological_process regulation of nitrogen compound metabolic process;GO:0051252,biological_process regulation of RNA metabolic process;GO:0060255,biological_process regulation of macromolecule metabolic process;GO:0065007,biological_process biological regulation;GO:0080090,biological_process regulation of primary metabolic process;GO:0140110,molecular_function transcription regulator activity;GO:1903506,biological_process regulation of nucleic acid-templated transcription;GO:2000112,biological_process regulation of cellular macromolecule biosynthetic process;GO:2001141,biological_process regulation of RNA biosynthetic process</t>
  </si>
  <si>
    <t xml:space="preserve">XP_006449179.1 zinc finger protein CONSTANS-LIKE 4 isoform X2 [Citrus clementina]</t>
  </si>
  <si>
    <t xml:space="preserve">Others</t>
  </si>
  <si>
    <t xml:space="preserve">Dlo_003684.1</t>
  </si>
  <si>
    <t xml:space="preserve">CONSTANS-like protein [Litchi chinensis]</t>
  </si>
  <si>
    <t xml:space="preserve">scaffold122</t>
  </si>
  <si>
    <t xml:space="preserve">IP_SJ_vs_In_SJ_peak_9158</t>
  </si>
  <si>
    <t xml:space="preserve">Dlo_003684.1:Promoter</t>
  </si>
  <si>
    <t xml:space="preserve">Dlo_003684.1:scaffold122:489939-491873:-:-171</t>
  </si>
  <si>
    <t xml:space="preserve">Dlo_003684.1(Dlo_003684.1)</t>
  </si>
  <si>
    <t xml:space="preserve">43;GO:0003674,molecular_function molecular_function;GO:0003700,molecular_function DNA-binding transcription factor activity;GO:0005575,cellular_component cellular_component;GO:0005622,cellular_component intracellular;GO:0005623,cellular_component cell;GO:0005634,cellular_component nucleus;GO:0006355,biological_process regulation of transcription, DNA-templated;GO:0008150,biological_process biological_process;GO:0009314,biological_process response to radiation;GO:0009416,biological_process response to light stimulus;GO:0009628,biological_process response to abiotic stimulus;GO:0009889,biological_process regulation of biosynthetic process;GO:0009909,biological_process regulation of flower development;GO:0010468,biological_process regulation of gene expression;GO:0010556,biological_process regulation of macromolecule biosynthetic process;GO:0019219,biological_process regulation of nucleobase-containing compound metabolic process;GO:0019222,biological_process regulation of metabolic process;GO:0031323,biological_process regulation of cellular metabolic process;GO:0031326,biological_process regulation of cellular biosynthetic process;GO:0043226,cellular_component organelle;GO:0043227,cellular_component membrane-bounded organelle;GO:0043229,cellular_component intracellular organelle;GO:0043231,cellular_component intracellular membrane-bounded organelle;GO:0044424,cellular_component intracellular part;GO:0044464,cellular_component cell part;GO:0048580,biological_process regulation of post-embryonic development;GO:0048831,biological_process regulation of shoot system development;GO:0050789,biological_process regulation of biological process;GO:0050793,biological_process regulation of developmental process;GO:0050794,biological_process regulation of cellular process;GO:0050896,biological_process response to stimulus;GO:0051171,biological_process regulation of nitrogen compound metabolic process;GO:0051239,biological_process regulation of multicellular organismal process;GO:0051252,biological_process regulation of RNA metabolic process;GO:0060255,biological_process regulation of macromolecule metabolic process;GO:0065007,biological_process biological regulation;GO:0080090,biological_process regulation of primary metabolic process;GO:0140110,molecular_function transcription regulator activity;GO:1903506,biological_process regulation of nucleic acid-templated transcription;GO:2000026,biological_process regulation of multicellular organismal development;GO:2000112,biological_process regulation of cellular macromolecule biosynthetic process;GO:2000241,biological_process regulation of reproductive process;GO:2001141,biological_process regulation of RNA biosynthetic process</t>
  </si>
  <si>
    <t xml:space="preserve">AGS32266.1 CONSTANS-like protein [Litchi chinensis]</t>
  </si>
  <si>
    <t xml:space="preserve">C2C2-CO-like</t>
  </si>
  <si>
    <t xml:space="preserve">IP_SJ_vs_In_SJ_peak_9159</t>
  </si>
  <si>
    <t xml:space="preserve">Dlo_003684.1:scaffold122:489939-491873:-:-1188</t>
  </si>
  <si>
    <t xml:space="preserve">IP_SJ_vs_In_SJ_peak_9160</t>
  </si>
  <si>
    <t xml:space="preserve">Dlo_003684.1:scaffold122:489939-491873:-:-2616</t>
  </si>
  <si>
    <t xml:space="preserve">IP_SJ_vs_In_SJ_peak_9161</t>
  </si>
  <si>
    <t xml:space="preserve">Dlo_003684.1:scaffold122:489939-491873:-:-5480</t>
  </si>
  <si>
    <t xml:space="preserve">IP_SJ_vs_In_SJ_peak_9162</t>
  </si>
  <si>
    <t xml:space="preserve">Dlo_003684.1:scaffold122:489939-491873:-:-7358</t>
  </si>
  <si>
    <t xml:space="preserve">IP_SJ_vs_In_SJ_peak_9163</t>
  </si>
  <si>
    <t xml:space="preserve">Dlo_003684.1:scaffold122:489939-491873:-:-15205</t>
  </si>
  <si>
    <t xml:space="preserve">Dlo_031781.1</t>
  </si>
  <si>
    <t xml:space="preserve">PREDICTED: zinc finger protein CONSTANS-LIKE 14-like [Citrus sinensis]</t>
  </si>
  <si>
    <t xml:space="preserve">scaffold849</t>
  </si>
  <si>
    <t xml:space="preserve">IP_SJ_vs_In_SJ_peak_69871</t>
  </si>
  <si>
    <t xml:space="preserve">Dlo_031781.1:Promoter</t>
  </si>
  <si>
    <t xml:space="preserve">Dlo_031781.1:scaffold849:99522-101254:-:-568</t>
  </si>
  <si>
    <t xml:space="preserve">Dlo_031781.1(Dlo_031781.1)</t>
  </si>
  <si>
    <t xml:space="preserve">XP_006446976.1 zinc finger protein CONSTANS-LIKE 14 isoform X2 [Citrus clementina]</t>
  </si>
  <si>
    <t xml:space="preserve">IP_SJ_vs_In_SJ_peak_69872</t>
  </si>
  <si>
    <t xml:space="preserve">Dlo_031781.1:scaffold849:99522-101254:-:-4109</t>
  </si>
  <si>
    <t xml:space="preserve">Dlo_029236.3</t>
  </si>
  <si>
    <t xml:space="preserve">scaffold726</t>
  </si>
  <si>
    <t xml:space="preserve">IP_SJ_vs_In_SJ_peak_64637</t>
  </si>
  <si>
    <t xml:space="preserve">Dlo_029236.3:Promoter</t>
  </si>
  <si>
    <t xml:space="preserve">Dlo_029236.3:scaffold726:69281-74696:-:-573</t>
  </si>
  <si>
    <t xml:space="preserve">Dlo_029236.3(Dlo_029236.3)</t>
  </si>
  <si>
    <t xml:space="preserve">KDO83146.1 hypothetical protein CISIN_1g011625mg [Citrus sinensis]</t>
  </si>
  <si>
    <t xml:space="preserve">IP_SJ_vs_In_SJ_peak_64638</t>
  </si>
  <si>
    <t xml:space="preserve">Dlo_029236.3:scaffold726:69281-74696:-:-2463</t>
  </si>
  <si>
    <t xml:space="preserve">IP_SJ_vs_In_SJ_peak_64639</t>
  </si>
  <si>
    <t xml:space="preserve">Dlo_029236.3:scaffold726:69281-74696:-:-5317</t>
  </si>
  <si>
    <t xml:space="preserve">IP_SJ_vs_In_SJ_peak_64640</t>
  </si>
  <si>
    <t xml:space="preserve">Dlo_029236.3:scaffold726:69281-74696:-:-6876</t>
  </si>
  <si>
    <t xml:space="preserve">Dlo_013961.1</t>
  </si>
  <si>
    <t xml:space="preserve">CONSTANS-LIKE 10 [Dimocarpus longan]</t>
  </si>
  <si>
    <t xml:space="preserve">scaffold26</t>
  </si>
  <si>
    <t xml:space="preserve">IP_SJ_vs_In_SJ_peak_31712</t>
  </si>
  <si>
    <t xml:space="preserve">Dlo_013961.1:scaffold26:176623-180623:+:-3645</t>
  </si>
  <si>
    <t xml:space="preserve">Dlo_013961.1(Dlo_013961.1)</t>
  </si>
  <si>
    <t xml:space="preserve">AJD87515.1 CONSTANS-LIKE 10 [Dimocarpus longan]</t>
  </si>
  <si>
    <t xml:space="preserve">IP_SJ_vs_In_SJ_peak_31713</t>
  </si>
  <si>
    <t xml:space="preserve">Dlo_013961.1:scaffold26:176623-180623:+:-2921</t>
  </si>
  <si>
    <t xml:space="preserve">IP_SJ_vs_In_SJ_peak_31714</t>
  </si>
  <si>
    <t xml:space="preserve">Dlo_013961.1:Promoter</t>
  </si>
  <si>
    <t xml:space="preserve">Dlo_013961.1:scaffold26:176623-180623:+:-1712</t>
  </si>
  <si>
    <t xml:space="preserve">IP_SJ_vs_In_SJ_peak_31715</t>
  </si>
  <si>
    <t xml:space="preserve">Dlo_013961.1:scaffold26:176623-180623:+:-504</t>
  </si>
  <si>
    <t xml:space="preserve">IP_SJ_vs_In_SJ_peak_31716</t>
  </si>
  <si>
    <t xml:space="preserve">Dlo_013961.1:scaffold26:176623-180623:+:5046</t>
  </si>
  <si>
    <t xml:space="preserve">Dlo_005461.1</t>
  </si>
  <si>
    <t xml:space="preserve">PREDICTED: zinc finger protein CONSTANS-LIKE 7-like [Citrus sinensis]</t>
  </si>
  <si>
    <t xml:space="preserve">scaffold1392</t>
  </si>
  <si>
    <t xml:space="preserve">IP_SJ_vs_In_SJ_peak_13089</t>
  </si>
  <si>
    <t xml:space="preserve">Dlo_005461.1:Promoter</t>
  </si>
  <si>
    <t xml:space="preserve">Dlo_005461.1:scaffold1392:11221-14070:-:-976</t>
  </si>
  <si>
    <t xml:space="preserve">Dlo_005461.1(Dlo_005461.1)</t>
  </si>
  <si>
    <t xml:space="preserve">52;GO:0005575,cellular_component cellular_component;GO:0005622,cellular_component intracellular;GO:0005623,cellular_component cell;GO:0005634,cellular_component nucleus;GO:0006355,biological_process regulation of transcription, DNA-templated;GO:0006605,biological_process protein targeting;GO:0006810,biological_process transport;GO:0006886,biological_process intracellular protein transport;GO:0008104,biological_process protein localization;GO:0008150,biological_process biological_process;GO:0009889,biological_process regulation of biosynthetic process;GO:0010468,biological_process regulation of gene expression;GO:0010556,biological_process regulation of macromolecule biosynthetic process;GO:0015031,biological_process protein transport;GO:0015833,biological_process peptide transport;GO:0019219,biological_process regulation of nucleobase-containing compound metabolic process;GO:0019222,biological_process regulation of metabolic process;GO:0031323,biological_process regulation of cellular metabolic process;GO:0031326,biological_process regulation of cellular biosynthetic process;GO:0033036,biological_process macromolecule localization;GO:0033365,biological_process protein localization to organelle;GO:0034613,biological_process cellular protein localization;GO:0042886,biological_process amide transport;GO:0043226,cellular_component organelle;GO:0043227,cellular_component membrane-bounded organelle;GO:0043229,cellular_component intracellular organelle;GO:0043231,cellular_component intracellular membrane-bounded organelle;GO:0044424,cellular_component intracellular part;GO:0044464,cellular_component cell part;GO:0045036,biological_process protein targeting to chloroplast;GO:0045184,biological_process establishment of protein localization;GO:0046907,biological_process intracellular transport;GO:0050789,biological_process regulation of biological process;GO:0050794,biological_process regulation of cellular process;GO:0051171,biological_process regulation of nitrogen compound metabolic process;GO:0051179,biological_process localization;GO:0051234,biological_process establishment of localization;GO:0051252,biological_process regulation of RNA metabolic process;GO:0051641,biological_process cellular localization;GO:0051649,biological_process establishment of localization in cell;GO:0060255,biological_process regulation of macromolecule metabolic process;GO:0065007,biological_process biological regulation;GO:0070727,biological_process cellular macromolecule localization;GO:0071702,biological_process organic substance transport;GO:0071705,biological_process nitrogen compound transport;GO:0072594,biological_process establishment of protein localization to organelle;GO:0072596,biological_process establishment of protein localization to chloroplast;GO:0072598,biological_process protein localization to chloroplast;GO:0080090,biological_process regulation of primary metabolic process;GO:1903506,biological_process regulation of nucleic acid-templated transcription;GO:2000112,biological_process regulation of cellular macromolecule biosynthetic process;GO:2001141,biological_process regulation of RNA biosynthetic process</t>
  </si>
  <si>
    <t xml:space="preserve">CBI17712.3 unnamed protein product, partial [Vitis vinifera]</t>
  </si>
  <si>
    <t xml:space="preserve">Dlo_000287.1</t>
  </si>
  <si>
    <t xml:space="preserve">PREDICTED: floral homeotic protein APETALA 2 [Theobroma cacao]</t>
  </si>
  <si>
    <t xml:space="preserve">IP_SJ_vs_In_SJ_peak_726</t>
  </si>
  <si>
    <t xml:space="preserve">Dlo_000287.1:scaffold1:2959165-2962335:-:11298</t>
  </si>
  <si>
    <t xml:space="preserve">Dlo_000287.1(Dlo_000287.1)</t>
  </si>
  <si>
    <t xml:space="preserve">72;GO:0000003,biological_process reproduction;GO:0003002,biological_process regionalization;GO:0003006,biological_process developmental process involved in reproduction;GO:0003674,molecular_function molecular_function;GO:0003700,molecular_function DNA-binding transcription factor activity;GO:0005575,cellular_component cellular_component;GO:0005622,cellular_component intracellular;GO:0005623,cellular_component cell;GO:0005634,cellular_component nucleus;GO:0006355,biological_process regulation of transcription, DNA-templated;GO:0007275,biological_process multicellular organism development;GO:0007389,biological_process pattern specification process;GO:0008150,biological_process biological_process;GO:0009653,biological_process anatomical structure morphogenesis;GO:0009791,biological_process post-embryonic development;GO:0009888,biological_process tissue development;GO:0009889,biological_process regulation of biosynthetic process;GO:0009908,biological_process flower development;GO:0010073,biological_process meristem maintenance;GO:0010093,biological_process specification of floral organ identity;GO:0010154,biological_process fruit development;GO:0010468,biological_process regulation of gene expression;GO:0010556,biological_process regulation of macromolecule biosynthetic process;GO:0019219,biological_process regulation of nucleobase-containing compound metabolic process;GO:0019222,biological_process regulation of metabolic process;GO:0022414,biological_process reproductive process;GO:0031323,biological_process regulation of cellular metabolic process;GO:0031326,biological_process regulation of cellular biosynthetic process;GO:0032501,biological_process multicellular organismal process;GO:0032502,biological_process developmental process;GO:0035670,biological_process plant-type ovary development;GO:0043226,cellular_component organelle;GO:0043227,cellular_component membrane-bounded organelle;GO:0043229,cellular_component intracellular organelle;GO:0043231,cellular_component intracellular membrane-bounded organelle;GO:0044424,cellular_component intracellular part;GO:0044464,cellular_component cell part;GO:0048316,biological_process seed development;GO:0048367,biological_process shoot system development;GO:0048437,biological_process floral organ development;GO:0048438,biological_process floral whorl development;GO:0048440,biological_process carpel development;GO:0048444,biological_process floral organ morphogenesis;GO:0048449,biological_process floral organ formation;GO:0048467,biological_process gynoecium development;GO:0048481,biological_process plant ovule development;GO:0048507,biological_process meristem development;GO:0048608,biological_process reproductive structure development;GO:0048646,biological_process anatomical structure formation involved in morphogenesis;GO:0048731,biological_process system development;GO:0048827,biological_process phyllome development;GO:0048856,biological_process anatomical structure development;GO:0050789,biological_process regulation of biological process;GO:0050794,biological_process regulation of cellular process;GO:0051171,biological_process regulation of nitrogen compound metabolic process;GO:0051252,biological_process regulation of RNA metabolic process;GO:0060255,biological_process regulation of macromolecule metabolic process;GO:0061458,biological_process reproductive system development;GO:0065007,biological_process biological regulation;GO:0080090,biological_process regulation of primary metabolic process;GO:0090567,biological_process reproductive shoot system development;GO:0090696,biological_process post-embryonic plant organ development;GO:0090697,biological_process post-embryonic plant organ morphogenesis;GO:0090698,biological_process post-embryonic plant morphogenesis;GO:0090701,biological_process specification of plant organ identity;GO:0099402,biological_process plant organ development;GO:0140110,molecular_function transcription regulator activity;GO:1903506,biological_process regulation of nucleic acid-templated transcription;GO:1905392,biological_process plant organ morphogenesis;GO:1905393,biological_process plant organ formation;GO:2000112,biological_process regulation of cellular macromolecule biosynthetic process;GO:2001141,biological_process regulation of RNA biosynthetic process</t>
  </si>
  <si>
    <t xml:space="preserve">XP_007047337.2 PREDICTED: floral homeotic protein APETALA 2 [Theobroma cacao]</t>
  </si>
  <si>
    <t xml:space="preserve">AP2/ERF-AP2</t>
  </si>
  <si>
    <t xml:space="preserve">IP_SJ_vs_In_SJ_peak_727</t>
  </si>
  <si>
    <t xml:space="preserve">Dlo_000287.1:scaffold1:2959165-2962335:-:8651</t>
  </si>
  <si>
    <t xml:space="preserve">IP_SJ_vs_In_SJ_peak_728</t>
  </si>
  <si>
    <t xml:space="preserve">Dlo_000287.1:scaffold1:2959165-2962335:-:6614</t>
  </si>
  <si>
    <t xml:space="preserve">IP_SJ_vs_In_SJ_peak_729</t>
  </si>
  <si>
    <t xml:space="preserve">Dlo_000287.1:scaffold1:2959165-2962335:-:-2621</t>
  </si>
  <si>
    <t xml:space="preserve">IP_SJ_vs_In_SJ_peak_730</t>
  </si>
  <si>
    <t xml:space="preserve">Dlo_000287.1:scaffold1:2959165-2962335:-:-5608</t>
  </si>
  <si>
    <t xml:space="preserve">IP_SJ_vs_In_SJ_peak_731</t>
  </si>
  <si>
    <t xml:space="preserve">Dlo_000287.1:scaffold1:2959165-2962335:-:-7683</t>
  </si>
  <si>
    <t xml:space="preserve">IP_SJ_vs_In_SJ_peak_732</t>
  </si>
  <si>
    <t xml:space="preserve">Dlo_000287.1:scaffold1:2959165-2962335:-:-9272</t>
  </si>
  <si>
    <t xml:space="preserve">IP_SJ_vs_In_SJ_peak_733</t>
  </si>
  <si>
    <t xml:space="preserve">Dlo_000287.1:scaffold1:2959165-2962335:-:-11263</t>
  </si>
  <si>
    <t xml:space="preserve">IP_SJ_vs_In_SJ_peak_734</t>
  </si>
  <si>
    <t xml:space="preserve">Dlo_000287.1:scaffold1:2959165-2962335:-:-1248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99609375" defaultRowHeight="15.6" zeroHeight="false" outlineLevelRow="0" outlineLevelCol="0"/>
  <sheetData>
    <row r="1" customFormat="false" ht="17.4" hidden="false" customHeight="false" outlineLevel="0" collapsed="false">
      <c r="A1" s="1" t="s">
        <v>0</v>
      </c>
      <c r="B1" s="1"/>
    </row>
    <row r="3" customFormat="false" ht="15.6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e">
        <f aca="false"/>
        <v>#NAME?</v>
      </c>
      <c r="J3" s="3" t="s">
        <v>9</v>
      </c>
      <c r="K3" s="3" t="e">
        <f aca="false"/>
        <v>#NAME?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</row>
    <row r="4" customFormat="false" ht="15.6" hidden="false" customHeight="false" outlineLevel="0" collapsed="false">
      <c r="A4" s="4" t="s">
        <v>19</v>
      </c>
      <c r="B4" s="4" t="s">
        <v>20</v>
      </c>
      <c r="C4" s="4" t="s">
        <v>21</v>
      </c>
      <c r="D4" s="4" t="n">
        <v>872247</v>
      </c>
      <c r="E4" s="4" t="n">
        <v>872480</v>
      </c>
      <c r="F4" s="4" t="n">
        <v>234</v>
      </c>
      <c r="G4" s="4" t="n">
        <v>872376</v>
      </c>
      <c r="H4" s="4" t="n">
        <v>33</v>
      </c>
      <c r="I4" s="4" t="n">
        <v>6.24114</v>
      </c>
      <c r="J4" s="4" t="n">
        <v>2.47615</v>
      </c>
      <c r="K4" s="4" t="n">
        <v>4.68323</v>
      </c>
      <c r="L4" s="4" t="s">
        <v>22</v>
      </c>
      <c r="M4" s="4" t="s">
        <v>23</v>
      </c>
      <c r="N4" s="4" t="s">
        <v>24</v>
      </c>
      <c r="O4" s="4" t="s">
        <v>25</v>
      </c>
      <c r="P4" s="4" t="s">
        <v>26</v>
      </c>
      <c r="Q4" s="4" t="s">
        <v>27</v>
      </c>
      <c r="R4" s="4" t="s">
        <v>27</v>
      </c>
      <c r="S4" s="4" t="s">
        <v>28</v>
      </c>
      <c r="T4" s="4" t="s">
        <v>27</v>
      </c>
    </row>
    <row r="5" customFormat="false" ht="15.6" hidden="false" customHeight="false" outlineLevel="0" collapsed="false">
      <c r="A5" s="4"/>
      <c r="B5" s="4"/>
      <c r="C5" s="4" t="s">
        <v>21</v>
      </c>
      <c r="D5" s="4" t="n">
        <v>878518</v>
      </c>
      <c r="E5" s="4" t="n">
        <v>879417</v>
      </c>
      <c r="F5" s="4" t="n">
        <v>900</v>
      </c>
      <c r="G5" s="4" t="n">
        <v>879268</v>
      </c>
      <c r="H5" s="4" t="n">
        <v>35</v>
      </c>
      <c r="I5" s="4" t="n">
        <v>13.05132</v>
      </c>
      <c r="J5" s="4" t="n">
        <v>4.18264</v>
      </c>
      <c r="K5" s="4" t="n">
        <v>10.94421</v>
      </c>
      <c r="L5" s="4" t="s">
        <v>29</v>
      </c>
      <c r="M5" s="4" t="s">
        <v>23</v>
      </c>
      <c r="N5" s="4" t="s">
        <v>30</v>
      </c>
      <c r="O5" s="4" t="s">
        <v>25</v>
      </c>
      <c r="P5" s="4" t="s">
        <v>26</v>
      </c>
      <c r="Q5" s="4" t="s">
        <v>27</v>
      </c>
      <c r="R5" s="4" t="s">
        <v>27</v>
      </c>
      <c r="S5" s="4" t="s">
        <v>28</v>
      </c>
      <c r="T5" s="4" t="s">
        <v>27</v>
      </c>
    </row>
    <row r="6" customFormat="false" ht="15.6" hidden="false" customHeight="false" outlineLevel="0" collapsed="false">
      <c r="A6" s="4"/>
      <c r="B6" s="4"/>
      <c r="C6" s="4" t="s">
        <v>21</v>
      </c>
      <c r="D6" s="4" t="n">
        <v>880187</v>
      </c>
      <c r="E6" s="4" t="n">
        <v>880579</v>
      </c>
      <c r="F6" s="4" t="n">
        <v>393</v>
      </c>
      <c r="G6" s="4" t="n">
        <v>880400</v>
      </c>
      <c r="H6" s="4" t="n">
        <v>30</v>
      </c>
      <c r="I6" s="4" t="n">
        <v>6.928</v>
      </c>
      <c r="J6" s="4" t="n">
        <v>2.77162</v>
      </c>
      <c r="K6" s="4" t="n">
        <v>5.29034</v>
      </c>
      <c r="L6" s="4" t="s">
        <v>31</v>
      </c>
      <c r="M6" s="4" t="s">
        <v>23</v>
      </c>
      <c r="N6" s="4" t="s">
        <v>32</v>
      </c>
      <c r="O6" s="4" t="s">
        <v>25</v>
      </c>
      <c r="P6" s="4" t="s">
        <v>26</v>
      </c>
      <c r="Q6" s="4" t="s">
        <v>27</v>
      </c>
      <c r="R6" s="4" t="s">
        <v>27</v>
      </c>
      <c r="S6" s="4" t="s">
        <v>28</v>
      </c>
      <c r="T6" s="4" t="s">
        <v>27</v>
      </c>
    </row>
    <row r="7" customFormat="false" ht="15.6" hidden="false" customHeight="false" outlineLevel="0" collapsed="false">
      <c r="A7" s="4"/>
      <c r="B7" s="4"/>
      <c r="C7" s="4" t="s">
        <v>21</v>
      </c>
      <c r="D7" s="4" t="n">
        <v>881652</v>
      </c>
      <c r="E7" s="4" t="n">
        <v>882094</v>
      </c>
      <c r="F7" s="4" t="n">
        <v>443</v>
      </c>
      <c r="G7" s="4" t="n">
        <v>881854</v>
      </c>
      <c r="H7" s="4" t="n">
        <v>39</v>
      </c>
      <c r="I7" s="4" t="n">
        <v>13.18866</v>
      </c>
      <c r="J7" s="4" t="n">
        <v>3.90653</v>
      </c>
      <c r="K7" s="4" t="n">
        <v>11.07302</v>
      </c>
      <c r="L7" s="4" t="s">
        <v>33</v>
      </c>
      <c r="M7" s="4" t="s">
        <v>23</v>
      </c>
      <c r="N7" s="4" t="s">
        <v>34</v>
      </c>
      <c r="O7" s="4" t="s">
        <v>25</v>
      </c>
      <c r="P7" s="4" t="s">
        <v>26</v>
      </c>
      <c r="Q7" s="4" t="s">
        <v>27</v>
      </c>
      <c r="R7" s="4" t="s">
        <v>27</v>
      </c>
      <c r="S7" s="4" t="s">
        <v>28</v>
      </c>
      <c r="T7" s="4" t="s">
        <v>27</v>
      </c>
    </row>
    <row r="8" customFormat="false" ht="15.6" hidden="false" customHeight="false" outlineLevel="0" collapsed="false">
      <c r="A8" s="4"/>
      <c r="B8" s="4"/>
      <c r="C8" s="4" t="s">
        <v>21</v>
      </c>
      <c r="D8" s="4" t="n">
        <v>884324</v>
      </c>
      <c r="E8" s="4" t="n">
        <v>884917</v>
      </c>
      <c r="F8" s="4" t="n">
        <v>594</v>
      </c>
      <c r="G8" s="4" t="n">
        <v>884507</v>
      </c>
      <c r="H8" s="4" t="n">
        <v>33</v>
      </c>
      <c r="I8" s="4" t="n">
        <v>10.334</v>
      </c>
      <c r="J8" s="4" t="n">
        <v>3.54823</v>
      </c>
      <c r="K8" s="4" t="n">
        <v>8.41848</v>
      </c>
      <c r="L8" s="4" t="s">
        <v>35</v>
      </c>
      <c r="M8" s="4" t="s">
        <v>23</v>
      </c>
      <c r="N8" s="4" t="s">
        <v>36</v>
      </c>
      <c r="O8" s="4" t="s">
        <v>25</v>
      </c>
      <c r="P8" s="4" t="s">
        <v>26</v>
      </c>
      <c r="Q8" s="4" t="s">
        <v>27</v>
      </c>
      <c r="R8" s="4" t="s">
        <v>27</v>
      </c>
      <c r="S8" s="4" t="s">
        <v>28</v>
      </c>
      <c r="T8" s="4" t="s">
        <v>27</v>
      </c>
    </row>
    <row r="9" customFormat="false" ht="15.6" hidden="false" customHeight="false" outlineLevel="0" collapsed="false">
      <c r="A9" s="4"/>
      <c r="B9" s="4"/>
      <c r="C9" s="4" t="s">
        <v>21</v>
      </c>
      <c r="D9" s="4" t="n">
        <v>890532</v>
      </c>
      <c r="E9" s="4" t="n">
        <v>891251</v>
      </c>
      <c r="F9" s="4" t="n">
        <v>720</v>
      </c>
      <c r="G9" s="4" t="n">
        <v>891060</v>
      </c>
      <c r="H9" s="4" t="n">
        <v>25</v>
      </c>
      <c r="I9" s="4" t="n">
        <v>7.28965</v>
      </c>
      <c r="J9" s="4" t="n">
        <v>3.16421</v>
      </c>
      <c r="K9" s="4" t="n">
        <v>5.63254</v>
      </c>
      <c r="L9" s="4" t="s">
        <v>37</v>
      </c>
      <c r="M9" s="4" t="s">
        <v>23</v>
      </c>
      <c r="N9" s="4" t="s">
        <v>38</v>
      </c>
      <c r="O9" s="4" t="s">
        <v>25</v>
      </c>
      <c r="P9" s="4" t="s">
        <v>26</v>
      </c>
      <c r="Q9" s="4" t="s">
        <v>27</v>
      </c>
      <c r="R9" s="4" t="s">
        <v>27</v>
      </c>
      <c r="S9" s="4" t="s">
        <v>28</v>
      </c>
      <c r="T9" s="4" t="s">
        <v>27</v>
      </c>
    </row>
    <row r="10" customFormat="false" ht="15.6" hidden="false" customHeight="false" outlineLevel="0" collapsed="false">
      <c r="A10" s="4"/>
      <c r="B10" s="4"/>
      <c r="C10" s="4" t="s">
        <v>21</v>
      </c>
      <c r="D10" s="4" t="n">
        <v>891681</v>
      </c>
      <c r="E10" s="4" t="n">
        <v>892271</v>
      </c>
      <c r="F10" s="4" t="n">
        <v>591</v>
      </c>
      <c r="G10" s="4" t="n">
        <v>892069</v>
      </c>
      <c r="H10" s="4" t="n">
        <v>26</v>
      </c>
      <c r="I10" s="4" t="n">
        <v>7.5055</v>
      </c>
      <c r="J10" s="4" t="n">
        <v>3.1672</v>
      </c>
      <c r="K10" s="4" t="n">
        <v>5.81571</v>
      </c>
      <c r="L10" s="4" t="s">
        <v>39</v>
      </c>
      <c r="M10" s="4" t="s">
        <v>23</v>
      </c>
      <c r="N10" s="4" t="s">
        <v>40</v>
      </c>
      <c r="O10" s="4" t="s">
        <v>25</v>
      </c>
      <c r="P10" s="4" t="s">
        <v>26</v>
      </c>
      <c r="Q10" s="4" t="s">
        <v>27</v>
      </c>
      <c r="R10" s="4" t="s">
        <v>27</v>
      </c>
      <c r="S10" s="4" t="s">
        <v>28</v>
      </c>
      <c r="T10" s="4" t="s">
        <v>27</v>
      </c>
    </row>
    <row r="11" customFormat="false" ht="15.6" hidden="false" customHeight="false" outlineLevel="0" collapsed="false">
      <c r="A11" s="4" t="s">
        <v>41</v>
      </c>
      <c r="B11" s="4" t="s">
        <v>42</v>
      </c>
      <c r="C11" s="4" t="s">
        <v>43</v>
      </c>
      <c r="D11" s="4" t="n">
        <v>284106</v>
      </c>
      <c r="E11" s="4" t="n">
        <v>284498</v>
      </c>
      <c r="F11" s="4" t="n">
        <v>393</v>
      </c>
      <c r="G11" s="4" t="n">
        <v>284279</v>
      </c>
      <c r="H11" s="4" t="n">
        <v>27</v>
      </c>
      <c r="I11" s="4" t="n">
        <v>8.52732</v>
      </c>
      <c r="J11" s="4" t="n">
        <v>3.42903</v>
      </c>
      <c r="K11" s="4" t="n">
        <v>6.75637</v>
      </c>
      <c r="L11" s="4" t="s">
        <v>44</v>
      </c>
      <c r="M11" s="4" t="s">
        <v>23</v>
      </c>
      <c r="N11" s="4" t="s">
        <v>45</v>
      </c>
      <c r="O11" s="4" t="s">
        <v>46</v>
      </c>
      <c r="P11" s="4" t="s">
        <v>47</v>
      </c>
      <c r="Q11" s="4" t="s">
        <v>48</v>
      </c>
      <c r="R11" s="4" t="s">
        <v>49</v>
      </c>
      <c r="S11" s="4" t="s">
        <v>50</v>
      </c>
      <c r="T11" s="4" t="s">
        <v>27</v>
      </c>
    </row>
    <row r="12" customFormat="false" ht="15.6" hidden="false" customHeight="false" outlineLevel="0" collapsed="false">
      <c r="A12" s="4"/>
      <c r="B12" s="4"/>
      <c r="C12" s="4" t="s">
        <v>43</v>
      </c>
      <c r="D12" s="4" t="n">
        <v>284750</v>
      </c>
      <c r="E12" s="4" t="n">
        <v>285445</v>
      </c>
      <c r="F12" s="4" t="n">
        <v>696</v>
      </c>
      <c r="G12" s="4" t="n">
        <v>285220</v>
      </c>
      <c r="H12" s="4" t="n">
        <v>39</v>
      </c>
      <c r="I12" s="4" t="n">
        <v>11.26033</v>
      </c>
      <c r="J12" s="4" t="n">
        <v>3.42055</v>
      </c>
      <c r="K12" s="4" t="n">
        <v>9.27881</v>
      </c>
      <c r="L12" s="4" t="s">
        <v>51</v>
      </c>
      <c r="M12" s="4" t="s">
        <v>23</v>
      </c>
      <c r="N12" s="4" t="s">
        <v>52</v>
      </c>
      <c r="O12" s="4" t="s">
        <v>46</v>
      </c>
      <c r="P12" s="4" t="s">
        <v>47</v>
      </c>
      <c r="Q12" s="4" t="s">
        <v>48</v>
      </c>
      <c r="R12" s="4" t="s">
        <v>49</v>
      </c>
      <c r="S12" s="4" t="s">
        <v>50</v>
      </c>
      <c r="T12" s="4" t="s">
        <v>27</v>
      </c>
    </row>
    <row r="13" customFormat="false" ht="15.6" hidden="false" customHeight="false" outlineLevel="0" collapsed="false">
      <c r="A13" s="4"/>
      <c r="B13" s="4"/>
      <c r="C13" s="4" t="s">
        <v>43</v>
      </c>
      <c r="D13" s="4" t="n">
        <v>290667</v>
      </c>
      <c r="E13" s="4" t="n">
        <v>290967</v>
      </c>
      <c r="F13" s="4" t="n">
        <v>301</v>
      </c>
      <c r="G13" s="4" t="n">
        <v>290812</v>
      </c>
      <c r="H13" s="4" t="n">
        <v>23</v>
      </c>
      <c r="I13" s="4" t="n">
        <v>6.05537</v>
      </c>
      <c r="J13" s="4" t="n">
        <v>2.87767</v>
      </c>
      <c r="K13" s="4" t="n">
        <v>4.50938</v>
      </c>
      <c r="L13" s="4" t="s">
        <v>53</v>
      </c>
      <c r="M13" s="4" t="s">
        <v>23</v>
      </c>
      <c r="N13" s="4" t="s">
        <v>54</v>
      </c>
      <c r="O13" s="4" t="s">
        <v>46</v>
      </c>
      <c r="P13" s="4" t="s">
        <v>47</v>
      </c>
      <c r="Q13" s="4" t="s">
        <v>48</v>
      </c>
      <c r="R13" s="4" t="s">
        <v>49</v>
      </c>
      <c r="S13" s="4" t="s">
        <v>50</v>
      </c>
      <c r="T13" s="4" t="s">
        <v>27</v>
      </c>
    </row>
    <row r="14" customFormat="false" ht="15.6" hidden="false" customHeight="false" outlineLevel="0" collapsed="false">
      <c r="A14" s="4"/>
      <c r="B14" s="4"/>
      <c r="C14" s="4" t="s">
        <v>43</v>
      </c>
      <c r="D14" s="4" t="n">
        <v>291473</v>
      </c>
      <c r="E14" s="4" t="n">
        <v>291839</v>
      </c>
      <c r="F14" s="4" t="n">
        <v>367</v>
      </c>
      <c r="G14" s="4" t="n">
        <v>291638</v>
      </c>
      <c r="H14" s="4" t="n">
        <v>31</v>
      </c>
      <c r="I14" s="4" t="n">
        <v>10.18402</v>
      </c>
      <c r="J14" s="4" t="n">
        <v>3.64828</v>
      </c>
      <c r="K14" s="4" t="n">
        <v>8.28058</v>
      </c>
      <c r="L14" s="4" t="s">
        <v>55</v>
      </c>
      <c r="M14" s="4" t="s">
        <v>23</v>
      </c>
      <c r="N14" s="4" t="s">
        <v>56</v>
      </c>
      <c r="O14" s="4" t="s">
        <v>46</v>
      </c>
      <c r="P14" s="4" t="s">
        <v>47</v>
      </c>
      <c r="Q14" s="4" t="s">
        <v>48</v>
      </c>
      <c r="R14" s="4" t="s">
        <v>49</v>
      </c>
      <c r="S14" s="4" t="s">
        <v>50</v>
      </c>
      <c r="T14" s="4" t="s">
        <v>27</v>
      </c>
    </row>
    <row r="15" customFormat="false" ht="15.6" hidden="false" customHeight="false" outlineLevel="0" collapsed="false">
      <c r="A15" s="4"/>
      <c r="B15" s="4"/>
      <c r="C15" s="4" t="s">
        <v>43</v>
      </c>
      <c r="D15" s="4" t="n">
        <v>292715</v>
      </c>
      <c r="E15" s="4" t="n">
        <v>293733</v>
      </c>
      <c r="F15" s="4" t="n">
        <v>1019</v>
      </c>
      <c r="G15" s="4" t="n">
        <v>293236</v>
      </c>
      <c r="H15" s="4" t="n">
        <v>28</v>
      </c>
      <c r="I15" s="4" t="n">
        <v>8.08981</v>
      </c>
      <c r="J15" s="4" t="n">
        <v>3.21959</v>
      </c>
      <c r="K15" s="4" t="n">
        <v>6.35396</v>
      </c>
      <c r="L15" s="4" t="s">
        <v>57</v>
      </c>
      <c r="M15" s="4" t="s">
        <v>23</v>
      </c>
      <c r="N15" s="4" t="s">
        <v>58</v>
      </c>
      <c r="O15" s="4" t="s">
        <v>46</v>
      </c>
      <c r="P15" s="4" t="s">
        <v>47</v>
      </c>
      <c r="Q15" s="4" t="s">
        <v>48</v>
      </c>
      <c r="R15" s="4" t="s">
        <v>49</v>
      </c>
      <c r="S15" s="4" t="s">
        <v>50</v>
      </c>
      <c r="T15" s="4" t="s">
        <v>27</v>
      </c>
    </row>
    <row r="16" customFormat="false" ht="15.6" hidden="false" customHeight="false" outlineLevel="0" collapsed="false">
      <c r="A16" s="4"/>
      <c r="B16" s="4"/>
      <c r="C16" s="4" t="s">
        <v>43</v>
      </c>
      <c r="D16" s="4" t="n">
        <v>294311</v>
      </c>
      <c r="E16" s="4" t="n">
        <v>294602</v>
      </c>
      <c r="F16" s="4" t="n">
        <v>292</v>
      </c>
      <c r="G16" s="4" t="n">
        <v>294456</v>
      </c>
      <c r="H16" s="4" t="n">
        <v>44</v>
      </c>
      <c r="I16" s="4" t="n">
        <v>7.31444</v>
      </c>
      <c r="J16" s="4" t="n">
        <v>2.39064</v>
      </c>
      <c r="K16" s="4" t="n">
        <v>5.65534</v>
      </c>
      <c r="L16" s="4" t="s">
        <v>59</v>
      </c>
      <c r="M16" s="4" t="s">
        <v>23</v>
      </c>
      <c r="N16" s="4" t="s">
        <v>60</v>
      </c>
      <c r="O16" s="4" t="s">
        <v>46</v>
      </c>
      <c r="P16" s="4" t="s">
        <v>47</v>
      </c>
      <c r="Q16" s="4" t="s">
        <v>48</v>
      </c>
      <c r="R16" s="4" t="s">
        <v>49</v>
      </c>
      <c r="S16" s="4" t="s">
        <v>50</v>
      </c>
      <c r="T16" s="4" t="s">
        <v>27</v>
      </c>
    </row>
    <row r="17" customFormat="false" ht="15.6" hidden="false" customHeight="false" outlineLevel="0" collapsed="false">
      <c r="A17" s="4"/>
      <c r="B17" s="4"/>
      <c r="C17" s="4" t="s">
        <v>43</v>
      </c>
      <c r="D17" s="4" t="n">
        <v>306928</v>
      </c>
      <c r="E17" s="4" t="n">
        <v>307588</v>
      </c>
      <c r="F17" s="4" t="n">
        <v>661</v>
      </c>
      <c r="G17" s="4" t="n">
        <v>307225</v>
      </c>
      <c r="H17" s="4" t="n">
        <v>30</v>
      </c>
      <c r="I17" s="4" t="n">
        <v>9.7418</v>
      </c>
      <c r="J17" s="4" t="n">
        <v>3.58855</v>
      </c>
      <c r="K17" s="4" t="n">
        <v>7.87027</v>
      </c>
      <c r="L17" s="4" t="s">
        <v>61</v>
      </c>
      <c r="M17" s="4" t="s">
        <v>23</v>
      </c>
      <c r="N17" s="4" t="s">
        <v>62</v>
      </c>
      <c r="O17" s="4" t="s">
        <v>46</v>
      </c>
      <c r="P17" s="4" t="s">
        <v>47</v>
      </c>
      <c r="Q17" s="4" t="s">
        <v>48</v>
      </c>
      <c r="R17" s="4" t="s">
        <v>49</v>
      </c>
      <c r="S17" s="4" t="s">
        <v>50</v>
      </c>
      <c r="T17" s="4" t="s">
        <v>27</v>
      </c>
    </row>
    <row r="18" customFormat="false" ht="15.6" hidden="false" customHeight="false" outlineLevel="0" collapsed="false">
      <c r="A18" s="4"/>
      <c r="B18" s="4"/>
      <c r="C18" s="4" t="s">
        <v>43</v>
      </c>
      <c r="D18" s="4" t="n">
        <v>314039</v>
      </c>
      <c r="E18" s="4" t="n">
        <v>314319</v>
      </c>
      <c r="F18" s="4" t="n">
        <v>281</v>
      </c>
      <c r="G18" s="4" t="n">
        <v>314105</v>
      </c>
      <c r="H18" s="4" t="n">
        <v>16</v>
      </c>
      <c r="I18" s="4" t="n">
        <v>3.08585</v>
      </c>
      <c r="J18" s="4" t="n">
        <v>2.15227</v>
      </c>
      <c r="K18" s="4" t="n">
        <v>1.88895</v>
      </c>
      <c r="L18" s="4" t="s">
        <v>63</v>
      </c>
      <c r="M18" s="4" t="s">
        <v>23</v>
      </c>
      <c r="N18" s="4" t="s">
        <v>64</v>
      </c>
      <c r="O18" s="4" t="s">
        <v>46</v>
      </c>
      <c r="P18" s="4" t="s">
        <v>47</v>
      </c>
      <c r="Q18" s="4" t="s">
        <v>48</v>
      </c>
      <c r="R18" s="4" t="s">
        <v>49</v>
      </c>
      <c r="S18" s="4" t="s">
        <v>50</v>
      </c>
      <c r="T18" s="4" t="s">
        <v>27</v>
      </c>
    </row>
    <row r="19" customFormat="false" ht="15.6" hidden="false" customHeight="false" outlineLevel="0" collapsed="false">
      <c r="A19" s="4" t="s">
        <v>65</v>
      </c>
      <c r="B19" s="4" t="s">
        <v>66</v>
      </c>
      <c r="C19" s="4" t="s">
        <v>67</v>
      </c>
      <c r="D19" s="4" t="n">
        <v>3095430</v>
      </c>
      <c r="E19" s="4" t="n">
        <v>3095787</v>
      </c>
      <c r="F19" s="4" t="n">
        <v>358</v>
      </c>
      <c r="G19" s="4" t="n">
        <v>3095635</v>
      </c>
      <c r="H19" s="4" t="n">
        <v>28</v>
      </c>
      <c r="I19" s="4" t="n">
        <v>8.97556</v>
      </c>
      <c r="J19" s="4" t="n">
        <v>3.49872</v>
      </c>
      <c r="K19" s="4" t="n">
        <v>7.17151</v>
      </c>
      <c r="L19" s="4" t="s">
        <v>68</v>
      </c>
      <c r="M19" s="4" t="s">
        <v>23</v>
      </c>
      <c r="N19" s="4" t="s">
        <v>69</v>
      </c>
      <c r="O19" s="4" t="s">
        <v>70</v>
      </c>
      <c r="P19" s="4" t="s">
        <v>47</v>
      </c>
      <c r="Q19" s="4" t="s">
        <v>48</v>
      </c>
      <c r="R19" s="4" t="s">
        <v>49</v>
      </c>
      <c r="S19" s="4" t="s">
        <v>71</v>
      </c>
      <c r="T19" s="4" t="s">
        <v>27</v>
      </c>
    </row>
    <row r="20" customFormat="false" ht="15.6" hidden="false" customHeight="false" outlineLevel="0" collapsed="false">
      <c r="A20" s="4"/>
      <c r="B20" s="4"/>
      <c r="C20" s="4" t="s">
        <v>67</v>
      </c>
      <c r="D20" s="4" t="n">
        <v>3096085</v>
      </c>
      <c r="E20" s="4" t="n">
        <v>3096596</v>
      </c>
      <c r="F20" s="4" t="n">
        <v>512</v>
      </c>
      <c r="G20" s="4" t="n">
        <v>3096387</v>
      </c>
      <c r="H20" s="4" t="n">
        <v>28</v>
      </c>
      <c r="I20" s="4" t="n">
        <v>9.59347</v>
      </c>
      <c r="J20" s="4" t="n">
        <v>3.70037</v>
      </c>
      <c r="K20" s="4" t="n">
        <v>7.73784</v>
      </c>
      <c r="L20" s="4" t="s">
        <v>72</v>
      </c>
      <c r="M20" s="4" t="s">
        <v>23</v>
      </c>
      <c r="N20" s="4" t="s">
        <v>73</v>
      </c>
      <c r="O20" s="4" t="s">
        <v>70</v>
      </c>
      <c r="P20" s="4" t="s">
        <v>47</v>
      </c>
      <c r="Q20" s="4" t="s">
        <v>48</v>
      </c>
      <c r="R20" s="4" t="s">
        <v>49</v>
      </c>
      <c r="S20" s="4" t="s">
        <v>71</v>
      </c>
      <c r="T20" s="4" t="s">
        <v>27</v>
      </c>
    </row>
    <row r="21" customFormat="false" ht="15.6" hidden="false" customHeight="false" outlineLevel="0" collapsed="false">
      <c r="A21" s="4"/>
      <c r="B21" s="4"/>
      <c r="C21" s="4" t="s">
        <v>67</v>
      </c>
      <c r="D21" s="4" t="n">
        <v>3097096</v>
      </c>
      <c r="E21" s="4" t="n">
        <v>3097901</v>
      </c>
      <c r="F21" s="4" t="n">
        <v>806</v>
      </c>
      <c r="G21" s="4" t="n">
        <v>3097351</v>
      </c>
      <c r="H21" s="4" t="n">
        <v>26</v>
      </c>
      <c r="I21" s="4" t="n">
        <v>8.37147</v>
      </c>
      <c r="J21" s="4" t="n">
        <v>3.45422</v>
      </c>
      <c r="K21" s="4" t="n">
        <v>6.61687</v>
      </c>
      <c r="L21" s="4" t="s">
        <v>74</v>
      </c>
      <c r="M21" s="4" t="s">
        <v>23</v>
      </c>
      <c r="N21" s="4" t="s">
        <v>75</v>
      </c>
      <c r="O21" s="4" t="s">
        <v>70</v>
      </c>
      <c r="P21" s="4" t="s">
        <v>47</v>
      </c>
      <c r="Q21" s="4" t="s">
        <v>48</v>
      </c>
      <c r="R21" s="4" t="s">
        <v>49</v>
      </c>
      <c r="S21" s="4" t="s">
        <v>71</v>
      </c>
      <c r="T21" s="4" t="s">
        <v>27</v>
      </c>
    </row>
    <row r="22" customFormat="false" ht="15.6" hidden="false" customHeight="false" outlineLevel="0" collapsed="false">
      <c r="A22" s="4"/>
      <c r="B22" s="4"/>
      <c r="C22" s="4" t="s">
        <v>67</v>
      </c>
      <c r="D22" s="4" t="n">
        <v>3098354</v>
      </c>
      <c r="E22" s="4" t="n">
        <v>3098612</v>
      </c>
      <c r="F22" s="4" t="n">
        <v>259</v>
      </c>
      <c r="G22" s="4" t="n">
        <v>3098439</v>
      </c>
      <c r="H22" s="4" t="n">
        <v>23</v>
      </c>
      <c r="I22" s="4" t="n">
        <v>6.6576</v>
      </c>
      <c r="J22" s="4" t="n">
        <v>3.08663</v>
      </c>
      <c r="K22" s="4" t="n">
        <v>5.05503</v>
      </c>
      <c r="L22" s="4" t="s">
        <v>76</v>
      </c>
      <c r="M22" s="4" t="s">
        <v>23</v>
      </c>
      <c r="N22" s="4" t="s">
        <v>77</v>
      </c>
      <c r="O22" s="4" t="s">
        <v>70</v>
      </c>
      <c r="P22" s="4" t="s">
        <v>47</v>
      </c>
      <c r="Q22" s="4" t="s">
        <v>48</v>
      </c>
      <c r="R22" s="4" t="s">
        <v>49</v>
      </c>
      <c r="S22" s="4" t="s">
        <v>71</v>
      </c>
      <c r="T22" s="4" t="s">
        <v>27</v>
      </c>
    </row>
    <row r="23" customFormat="false" ht="15.6" hidden="false" customHeight="false" outlineLevel="0" collapsed="false">
      <c r="A23" s="4"/>
      <c r="B23" s="4"/>
      <c r="C23" s="4" t="s">
        <v>67</v>
      </c>
      <c r="D23" s="4" t="n">
        <v>3099362</v>
      </c>
      <c r="E23" s="4" t="n">
        <v>3100571</v>
      </c>
      <c r="F23" s="4" t="n">
        <v>1210</v>
      </c>
      <c r="G23" s="4" t="n">
        <v>3100345</v>
      </c>
      <c r="H23" s="4" t="n">
        <v>27</v>
      </c>
      <c r="I23" s="4" t="n">
        <v>10.37693</v>
      </c>
      <c r="J23" s="4" t="n">
        <v>4.06233</v>
      </c>
      <c r="K23" s="4" t="n">
        <v>8.45707</v>
      </c>
      <c r="L23" s="4" t="s">
        <v>78</v>
      </c>
      <c r="M23" s="4" t="s">
        <v>23</v>
      </c>
      <c r="N23" s="4" t="s">
        <v>79</v>
      </c>
      <c r="O23" s="4" t="s">
        <v>70</v>
      </c>
      <c r="P23" s="4" t="s">
        <v>47</v>
      </c>
      <c r="Q23" s="4" t="s">
        <v>48</v>
      </c>
      <c r="R23" s="4" t="s">
        <v>49</v>
      </c>
      <c r="S23" s="4" t="s">
        <v>71</v>
      </c>
      <c r="T23" s="4" t="s">
        <v>27</v>
      </c>
    </row>
    <row r="24" customFormat="false" ht="15.6" hidden="false" customHeight="false" outlineLevel="0" collapsed="false">
      <c r="A24" s="4"/>
      <c r="B24" s="4"/>
      <c r="C24" s="4" t="s">
        <v>67</v>
      </c>
      <c r="D24" s="4" t="n">
        <v>3101311</v>
      </c>
      <c r="E24" s="4" t="n">
        <v>3101813</v>
      </c>
      <c r="F24" s="4" t="n">
        <v>503</v>
      </c>
      <c r="G24" s="4" t="n">
        <v>3101448</v>
      </c>
      <c r="H24" s="4" t="n">
        <v>20</v>
      </c>
      <c r="I24" s="4" t="n">
        <v>5.44761</v>
      </c>
      <c r="J24" s="4" t="n">
        <v>2.85139</v>
      </c>
      <c r="K24" s="4" t="n">
        <v>3.96083</v>
      </c>
      <c r="L24" s="4" t="s">
        <v>80</v>
      </c>
      <c r="M24" s="4" t="s">
        <v>23</v>
      </c>
      <c r="N24" s="4" t="s">
        <v>81</v>
      </c>
      <c r="O24" s="4" t="s">
        <v>70</v>
      </c>
      <c r="P24" s="4" t="s">
        <v>47</v>
      </c>
      <c r="Q24" s="4" t="s">
        <v>48</v>
      </c>
      <c r="R24" s="4" t="s">
        <v>49</v>
      </c>
      <c r="S24" s="4" t="s">
        <v>71</v>
      </c>
      <c r="T24" s="4" t="s">
        <v>27</v>
      </c>
    </row>
    <row r="25" customFormat="false" ht="15.6" hidden="false" customHeight="false" outlineLevel="0" collapsed="false">
      <c r="A25" s="4"/>
      <c r="B25" s="4"/>
      <c r="C25" s="4" t="s">
        <v>67</v>
      </c>
      <c r="D25" s="4" t="n">
        <v>3103160</v>
      </c>
      <c r="E25" s="4" t="n">
        <v>3103784</v>
      </c>
      <c r="F25" s="4" t="n">
        <v>625</v>
      </c>
      <c r="G25" s="4" t="n">
        <v>3103436</v>
      </c>
      <c r="H25" s="4" t="n">
        <v>21</v>
      </c>
      <c r="I25" s="4" t="n">
        <v>3.9891</v>
      </c>
      <c r="J25" s="4" t="n">
        <v>2.27812</v>
      </c>
      <c r="K25" s="4" t="n">
        <v>2.66917</v>
      </c>
      <c r="L25" s="4" t="s">
        <v>82</v>
      </c>
      <c r="M25" s="4" t="s">
        <v>23</v>
      </c>
      <c r="N25" s="4" t="s">
        <v>83</v>
      </c>
      <c r="O25" s="4" t="s">
        <v>70</v>
      </c>
      <c r="P25" s="4" t="s">
        <v>47</v>
      </c>
      <c r="Q25" s="4" t="s">
        <v>48</v>
      </c>
      <c r="R25" s="4" t="s">
        <v>49</v>
      </c>
      <c r="S25" s="4" t="s">
        <v>71</v>
      </c>
      <c r="T25" s="4" t="s">
        <v>27</v>
      </c>
    </row>
    <row r="26" customFormat="false" ht="15.6" hidden="false" customHeight="false" outlineLevel="0" collapsed="false">
      <c r="A26" s="4"/>
      <c r="B26" s="4"/>
      <c r="C26" s="4" t="s">
        <v>67</v>
      </c>
      <c r="D26" s="4" t="n">
        <v>3109479</v>
      </c>
      <c r="E26" s="4" t="n">
        <v>3111048</v>
      </c>
      <c r="F26" s="4" t="n">
        <v>1570</v>
      </c>
      <c r="G26" s="4" t="n">
        <v>3109740</v>
      </c>
      <c r="H26" s="4" t="n">
        <v>42</v>
      </c>
      <c r="I26" s="4" t="n">
        <v>18.04657</v>
      </c>
      <c r="J26" s="4" t="n">
        <v>4.97766</v>
      </c>
      <c r="K26" s="4" t="n">
        <v>15.63823</v>
      </c>
      <c r="L26" s="4" t="s">
        <v>84</v>
      </c>
      <c r="M26" s="4" t="s">
        <v>23</v>
      </c>
      <c r="N26" s="4" t="s">
        <v>85</v>
      </c>
      <c r="O26" s="4" t="s">
        <v>70</v>
      </c>
      <c r="P26" s="4" t="s">
        <v>47</v>
      </c>
      <c r="Q26" s="4" t="s">
        <v>48</v>
      </c>
      <c r="R26" s="4" t="s">
        <v>49</v>
      </c>
      <c r="S26" s="4" t="s">
        <v>71</v>
      </c>
      <c r="T26" s="4" t="s">
        <v>27</v>
      </c>
    </row>
    <row r="27" customFormat="false" ht="15.6" hidden="false" customHeight="false" outlineLevel="0" collapsed="false">
      <c r="A27" s="4"/>
      <c r="B27" s="4"/>
      <c r="C27" s="4" t="s">
        <v>67</v>
      </c>
      <c r="D27" s="4" t="n">
        <v>3113073</v>
      </c>
      <c r="E27" s="4" t="n">
        <v>3114157</v>
      </c>
      <c r="F27" s="4" t="n">
        <v>1085</v>
      </c>
      <c r="G27" s="4" t="n">
        <v>3113623</v>
      </c>
      <c r="H27" s="4" t="n">
        <v>39</v>
      </c>
      <c r="I27" s="4" t="n">
        <v>16.6079</v>
      </c>
      <c r="J27" s="4" t="n">
        <v>4.86194</v>
      </c>
      <c r="K27" s="4" t="n">
        <v>14.2832</v>
      </c>
      <c r="L27" s="4" t="s">
        <v>86</v>
      </c>
      <c r="M27" s="4" t="s">
        <v>87</v>
      </c>
      <c r="N27" s="4" t="s">
        <v>88</v>
      </c>
      <c r="O27" s="4" t="s">
        <v>70</v>
      </c>
      <c r="P27" s="4" t="s">
        <v>47</v>
      </c>
      <c r="Q27" s="4" t="s">
        <v>48</v>
      </c>
      <c r="R27" s="4" t="s">
        <v>49</v>
      </c>
      <c r="S27" s="4" t="s">
        <v>71</v>
      </c>
      <c r="T27" s="4" t="s">
        <v>27</v>
      </c>
    </row>
    <row r="28" customFormat="false" ht="15.6" hidden="false" customHeight="false" outlineLevel="0" collapsed="false">
      <c r="A28" s="4"/>
      <c r="B28" s="4"/>
      <c r="C28" s="4" t="s">
        <v>67</v>
      </c>
      <c r="D28" s="4" t="n">
        <v>3114787</v>
      </c>
      <c r="E28" s="4" t="n">
        <v>3115156</v>
      </c>
      <c r="F28" s="4" t="n">
        <v>370</v>
      </c>
      <c r="G28" s="4" t="n">
        <v>3114962</v>
      </c>
      <c r="H28" s="4" t="n">
        <v>31</v>
      </c>
      <c r="I28" s="4" t="n">
        <v>10.36792</v>
      </c>
      <c r="J28" s="4" t="n">
        <v>3.70431</v>
      </c>
      <c r="K28" s="4" t="n">
        <v>8.44881</v>
      </c>
      <c r="L28" s="4" t="s">
        <v>89</v>
      </c>
      <c r="M28" s="4" t="s">
        <v>87</v>
      </c>
      <c r="N28" s="4" t="s">
        <v>90</v>
      </c>
      <c r="O28" s="4" t="s">
        <v>70</v>
      </c>
      <c r="P28" s="4" t="s">
        <v>47</v>
      </c>
      <c r="Q28" s="4" t="s">
        <v>48</v>
      </c>
      <c r="R28" s="4" t="s">
        <v>49</v>
      </c>
      <c r="S28" s="4" t="s">
        <v>71</v>
      </c>
      <c r="T28" s="4" t="s">
        <v>27</v>
      </c>
    </row>
    <row r="29" customFormat="false" ht="15.6" hidden="false" customHeight="false" outlineLevel="0" collapsed="false">
      <c r="A29" s="4"/>
      <c r="B29" s="4"/>
      <c r="C29" s="4" t="s">
        <v>67</v>
      </c>
      <c r="D29" s="4" t="n">
        <v>3115447</v>
      </c>
      <c r="E29" s="4" t="n">
        <v>3115672</v>
      </c>
      <c r="F29" s="4" t="n">
        <v>226</v>
      </c>
      <c r="G29" s="4" t="n">
        <v>3115589</v>
      </c>
      <c r="H29" s="4" t="n">
        <v>22</v>
      </c>
      <c r="I29" s="4" t="n">
        <v>5.85651</v>
      </c>
      <c r="J29" s="4" t="n">
        <v>2.87085</v>
      </c>
      <c r="K29" s="4" t="n">
        <v>4.32648</v>
      </c>
      <c r="L29" s="4" t="s">
        <v>91</v>
      </c>
      <c r="M29" s="4" t="s">
        <v>87</v>
      </c>
      <c r="N29" s="4" t="s">
        <v>92</v>
      </c>
      <c r="O29" s="4" t="s">
        <v>70</v>
      </c>
      <c r="P29" s="4" t="s">
        <v>47</v>
      </c>
      <c r="Q29" s="4" t="s">
        <v>48</v>
      </c>
      <c r="R29" s="4" t="s">
        <v>49</v>
      </c>
      <c r="S29" s="4" t="s">
        <v>71</v>
      </c>
      <c r="T29" s="4" t="s">
        <v>27</v>
      </c>
    </row>
    <row r="30" customFormat="false" ht="15.6" hidden="false" customHeight="false" outlineLevel="0" collapsed="false">
      <c r="A30" s="4"/>
      <c r="B30" s="4"/>
      <c r="C30" s="4" t="s">
        <v>67</v>
      </c>
      <c r="D30" s="4" t="n">
        <v>3116058</v>
      </c>
      <c r="E30" s="4" t="n">
        <v>3116351</v>
      </c>
      <c r="F30" s="4" t="n">
        <v>294</v>
      </c>
      <c r="G30" s="4" t="n">
        <v>3116276</v>
      </c>
      <c r="H30" s="4" t="n">
        <v>19</v>
      </c>
      <c r="I30" s="4" t="n">
        <v>4.24594</v>
      </c>
      <c r="J30" s="4" t="n">
        <v>2.46022</v>
      </c>
      <c r="K30" s="4" t="n">
        <v>2.89263</v>
      </c>
      <c r="L30" s="4" t="s">
        <v>93</v>
      </c>
      <c r="M30" s="4" t="s">
        <v>87</v>
      </c>
      <c r="N30" s="4" t="s">
        <v>94</v>
      </c>
      <c r="O30" s="4" t="s">
        <v>70</v>
      </c>
      <c r="P30" s="4" t="s">
        <v>47</v>
      </c>
      <c r="Q30" s="4" t="s">
        <v>48</v>
      </c>
      <c r="R30" s="4" t="s">
        <v>49</v>
      </c>
      <c r="S30" s="4" t="s">
        <v>71</v>
      </c>
      <c r="T30" s="4" t="s">
        <v>27</v>
      </c>
    </row>
    <row r="31" customFormat="false" ht="15.6" hidden="false" customHeight="false" outlineLevel="0" collapsed="false">
      <c r="A31" s="4"/>
      <c r="B31" s="4"/>
      <c r="C31" s="4" t="s">
        <v>67</v>
      </c>
      <c r="D31" s="4" t="n">
        <v>3116939</v>
      </c>
      <c r="E31" s="4" t="n">
        <v>3117718</v>
      </c>
      <c r="F31" s="4" t="n">
        <v>780</v>
      </c>
      <c r="G31" s="4" t="n">
        <v>3117154</v>
      </c>
      <c r="H31" s="4" t="n">
        <v>43</v>
      </c>
      <c r="I31" s="4" t="n">
        <v>17.79101</v>
      </c>
      <c r="J31" s="4" t="n">
        <v>4.80988</v>
      </c>
      <c r="K31" s="4" t="n">
        <v>15.39497</v>
      </c>
      <c r="L31" s="4" t="s">
        <v>95</v>
      </c>
      <c r="M31" s="4" t="s">
        <v>23</v>
      </c>
      <c r="N31" s="4" t="s">
        <v>96</v>
      </c>
      <c r="O31" s="4" t="s">
        <v>70</v>
      </c>
      <c r="P31" s="4" t="s">
        <v>47</v>
      </c>
      <c r="Q31" s="4" t="s">
        <v>48</v>
      </c>
      <c r="R31" s="4" t="s">
        <v>49</v>
      </c>
      <c r="S31" s="4" t="s">
        <v>71</v>
      </c>
      <c r="T31" s="4" t="s">
        <v>27</v>
      </c>
    </row>
    <row r="32" customFormat="false" ht="15.6" hidden="false" customHeight="false" outlineLevel="0" collapsed="false">
      <c r="A32" s="4"/>
      <c r="B32" s="4"/>
      <c r="C32" s="4" t="s">
        <v>67</v>
      </c>
      <c r="D32" s="4" t="n">
        <v>3119064</v>
      </c>
      <c r="E32" s="4" t="n">
        <v>3119704</v>
      </c>
      <c r="F32" s="4" t="n">
        <v>641</v>
      </c>
      <c r="G32" s="4" t="n">
        <v>3119194</v>
      </c>
      <c r="H32" s="4" t="n">
        <v>29</v>
      </c>
      <c r="I32" s="4" t="n">
        <v>8.18748</v>
      </c>
      <c r="J32" s="4" t="n">
        <v>3.18539</v>
      </c>
      <c r="K32" s="4" t="n">
        <v>6.44158</v>
      </c>
      <c r="L32" s="4" t="s">
        <v>97</v>
      </c>
      <c r="M32" s="4" t="s">
        <v>23</v>
      </c>
      <c r="N32" s="4" t="s">
        <v>98</v>
      </c>
      <c r="O32" s="4" t="s">
        <v>70</v>
      </c>
      <c r="P32" s="4" t="s">
        <v>47</v>
      </c>
      <c r="Q32" s="4" t="s">
        <v>48</v>
      </c>
      <c r="R32" s="4" t="s">
        <v>49</v>
      </c>
      <c r="S32" s="4" t="s">
        <v>71</v>
      </c>
      <c r="T32" s="4" t="s">
        <v>27</v>
      </c>
    </row>
    <row r="33" customFormat="false" ht="15.6" hidden="false" customHeight="false" outlineLevel="0" collapsed="false">
      <c r="A33" s="4"/>
      <c r="B33" s="4"/>
      <c r="C33" s="4" t="s">
        <v>67</v>
      </c>
      <c r="D33" s="4" t="n">
        <v>3120194</v>
      </c>
      <c r="E33" s="4" t="n">
        <v>3120520</v>
      </c>
      <c r="F33" s="4" t="n">
        <v>327</v>
      </c>
      <c r="G33" s="4" t="n">
        <v>3120375</v>
      </c>
      <c r="H33" s="4" t="n">
        <v>22</v>
      </c>
      <c r="I33" s="4" t="n">
        <v>6.29096</v>
      </c>
      <c r="J33" s="4" t="n">
        <v>3.02594</v>
      </c>
      <c r="K33" s="4" t="n">
        <v>4.71811</v>
      </c>
      <c r="L33" s="4" t="s">
        <v>99</v>
      </c>
      <c r="M33" s="4" t="s">
        <v>23</v>
      </c>
      <c r="N33" s="4" t="s">
        <v>100</v>
      </c>
      <c r="O33" s="4" t="s">
        <v>70</v>
      </c>
      <c r="P33" s="4" t="s">
        <v>47</v>
      </c>
      <c r="Q33" s="4" t="s">
        <v>48</v>
      </c>
      <c r="R33" s="4" t="s">
        <v>49</v>
      </c>
      <c r="S33" s="4" t="s">
        <v>71</v>
      </c>
      <c r="T33" s="4" t="s">
        <v>27</v>
      </c>
    </row>
    <row r="34" customFormat="false" ht="15.6" hidden="false" customHeight="false" outlineLevel="0" collapsed="false">
      <c r="A34" s="4" t="s">
        <v>101</v>
      </c>
      <c r="B34" s="4" t="s">
        <v>102</v>
      </c>
      <c r="C34" s="4" t="s">
        <v>103</v>
      </c>
      <c r="D34" s="4" t="n">
        <v>197860</v>
      </c>
      <c r="E34" s="4" t="n">
        <v>198124</v>
      </c>
      <c r="F34" s="4" t="n">
        <v>265</v>
      </c>
      <c r="G34" s="4" t="n">
        <v>197994</v>
      </c>
      <c r="H34" s="4" t="n">
        <v>26</v>
      </c>
      <c r="I34" s="4" t="n">
        <v>8.17332</v>
      </c>
      <c r="J34" s="4" t="n">
        <v>3.38749</v>
      </c>
      <c r="K34" s="4" t="n">
        <v>6.42845</v>
      </c>
      <c r="L34" s="4" t="s">
        <v>104</v>
      </c>
      <c r="M34" s="4" t="s">
        <v>105</v>
      </c>
      <c r="N34" s="4" t="s">
        <v>106</v>
      </c>
      <c r="O34" s="4" t="s">
        <v>107</v>
      </c>
      <c r="P34" s="4" t="s">
        <v>108</v>
      </c>
      <c r="Q34" s="4" t="s">
        <v>27</v>
      </c>
      <c r="R34" s="4" t="s">
        <v>27</v>
      </c>
      <c r="S34" s="4" t="s">
        <v>109</v>
      </c>
      <c r="T34" s="4" t="s">
        <v>110</v>
      </c>
    </row>
    <row r="35" customFormat="false" ht="15.6" hidden="false" customHeight="false" outlineLevel="0" collapsed="false">
      <c r="A35" s="4"/>
      <c r="B35" s="4"/>
      <c r="C35" s="4" t="s">
        <v>103</v>
      </c>
      <c r="D35" s="4" t="n">
        <v>201977</v>
      </c>
      <c r="E35" s="4" t="n">
        <v>202332</v>
      </c>
      <c r="F35" s="4" t="n">
        <v>356</v>
      </c>
      <c r="G35" s="4" t="n">
        <v>202211</v>
      </c>
      <c r="H35" s="4" t="n">
        <v>29</v>
      </c>
      <c r="I35" s="4" t="n">
        <v>7.92195</v>
      </c>
      <c r="J35" s="4" t="n">
        <v>3.10653</v>
      </c>
      <c r="K35" s="4" t="n">
        <v>6.20849</v>
      </c>
      <c r="L35" s="4" t="s">
        <v>111</v>
      </c>
      <c r="M35" s="4" t="s">
        <v>112</v>
      </c>
      <c r="N35" s="4" t="s">
        <v>113</v>
      </c>
      <c r="O35" s="4" t="s">
        <v>107</v>
      </c>
      <c r="P35" s="4" t="s">
        <v>108</v>
      </c>
      <c r="Q35" s="4" t="s">
        <v>27</v>
      </c>
      <c r="R35" s="4" t="s">
        <v>27</v>
      </c>
      <c r="S35" s="4" t="s">
        <v>109</v>
      </c>
      <c r="T35" s="4" t="s">
        <v>110</v>
      </c>
    </row>
    <row r="36" customFormat="false" ht="15.6" hidden="false" customHeight="false" outlineLevel="0" collapsed="false">
      <c r="A36" s="4" t="s">
        <v>114</v>
      </c>
      <c r="B36" s="4" t="s">
        <v>115</v>
      </c>
      <c r="C36" s="4" t="s">
        <v>116</v>
      </c>
      <c r="D36" s="4" t="n">
        <v>281529</v>
      </c>
      <c r="E36" s="4" t="n">
        <v>282045</v>
      </c>
      <c r="F36" s="4" t="n">
        <v>517</v>
      </c>
      <c r="G36" s="4" t="n">
        <v>281841</v>
      </c>
      <c r="H36" s="4" t="n">
        <v>48</v>
      </c>
      <c r="I36" s="4" t="n">
        <v>19.52991</v>
      </c>
      <c r="J36" s="4" t="n">
        <v>4.81984</v>
      </c>
      <c r="K36" s="4" t="n">
        <v>17.04034</v>
      </c>
      <c r="L36" s="4" t="s">
        <v>117</v>
      </c>
      <c r="M36" s="4" t="s">
        <v>118</v>
      </c>
      <c r="N36" s="4" t="s">
        <v>119</v>
      </c>
      <c r="O36" s="4" t="s">
        <v>120</v>
      </c>
      <c r="P36" s="4" t="s">
        <v>47</v>
      </c>
      <c r="Q36" s="4" t="s">
        <v>48</v>
      </c>
      <c r="R36" s="4" t="s">
        <v>49</v>
      </c>
      <c r="S36" s="4" t="s">
        <v>121</v>
      </c>
      <c r="T36" s="4" t="s">
        <v>27</v>
      </c>
    </row>
    <row r="37" customFormat="false" ht="15.6" hidden="false" customHeight="false" outlineLevel="0" collapsed="false">
      <c r="A37" s="4"/>
      <c r="B37" s="4"/>
      <c r="C37" s="4" t="s">
        <v>116</v>
      </c>
      <c r="D37" s="4" t="n">
        <v>283192</v>
      </c>
      <c r="E37" s="4" t="n">
        <v>283632</v>
      </c>
      <c r="F37" s="4" t="n">
        <v>441</v>
      </c>
      <c r="G37" s="4" t="n">
        <v>283398</v>
      </c>
      <c r="H37" s="4" t="n">
        <v>29</v>
      </c>
      <c r="I37" s="4" t="n">
        <v>7.95883</v>
      </c>
      <c r="J37" s="4" t="n">
        <v>3.11743</v>
      </c>
      <c r="K37" s="4" t="n">
        <v>6.23516</v>
      </c>
      <c r="L37" s="4" t="s">
        <v>122</v>
      </c>
      <c r="M37" s="4" t="s">
        <v>118</v>
      </c>
      <c r="N37" s="4" t="s">
        <v>123</v>
      </c>
      <c r="O37" s="4" t="s">
        <v>120</v>
      </c>
      <c r="P37" s="4" t="s">
        <v>47</v>
      </c>
      <c r="Q37" s="4" t="s">
        <v>48</v>
      </c>
      <c r="R37" s="4" t="s">
        <v>49</v>
      </c>
      <c r="S37" s="4" t="s">
        <v>121</v>
      </c>
      <c r="T37" s="4" t="s">
        <v>27</v>
      </c>
    </row>
    <row r="38" customFormat="false" ht="15.6" hidden="false" customHeight="false" outlineLevel="0" collapsed="false">
      <c r="A38" s="4"/>
      <c r="B38" s="4"/>
      <c r="C38" s="4" t="s">
        <v>116</v>
      </c>
      <c r="D38" s="4" t="n">
        <v>285057</v>
      </c>
      <c r="E38" s="4" t="n">
        <v>285391</v>
      </c>
      <c r="F38" s="4" t="n">
        <v>335</v>
      </c>
      <c r="G38" s="4" t="n">
        <v>285270</v>
      </c>
      <c r="H38" s="4" t="n">
        <v>23</v>
      </c>
      <c r="I38" s="4" t="n">
        <v>5.29856</v>
      </c>
      <c r="J38" s="4" t="n">
        <v>2.62357</v>
      </c>
      <c r="K38" s="4" t="n">
        <v>3.82552</v>
      </c>
      <c r="L38" s="4" t="s">
        <v>124</v>
      </c>
      <c r="M38" s="4" t="s">
        <v>125</v>
      </c>
      <c r="N38" s="4" t="s">
        <v>126</v>
      </c>
      <c r="O38" s="4" t="s">
        <v>120</v>
      </c>
      <c r="P38" s="4" t="s">
        <v>47</v>
      </c>
      <c r="Q38" s="4" t="s">
        <v>48</v>
      </c>
      <c r="R38" s="4" t="s">
        <v>49</v>
      </c>
      <c r="S38" s="4" t="s">
        <v>121</v>
      </c>
      <c r="T38" s="4" t="s">
        <v>27</v>
      </c>
    </row>
    <row r="39" customFormat="false" ht="15.6" hidden="false" customHeight="false" outlineLevel="0" collapsed="false">
      <c r="A39" s="4"/>
      <c r="B39" s="4"/>
      <c r="C39" s="4" t="s">
        <v>116</v>
      </c>
      <c r="D39" s="4" t="n">
        <v>286344</v>
      </c>
      <c r="E39" s="4" t="n">
        <v>286757</v>
      </c>
      <c r="F39" s="4" t="n">
        <v>414</v>
      </c>
      <c r="G39" s="4" t="n">
        <v>286560</v>
      </c>
      <c r="H39" s="4" t="n">
        <v>27</v>
      </c>
      <c r="I39" s="4" t="n">
        <v>7.08755</v>
      </c>
      <c r="J39" s="4" t="n">
        <v>2.97303</v>
      </c>
      <c r="K39" s="4" t="n">
        <v>5.44092</v>
      </c>
      <c r="L39" s="4" t="s">
        <v>127</v>
      </c>
      <c r="M39" s="4" t="s">
        <v>23</v>
      </c>
      <c r="N39" s="4" t="s">
        <v>128</v>
      </c>
      <c r="O39" s="4" t="s">
        <v>120</v>
      </c>
      <c r="P39" s="4" t="s">
        <v>47</v>
      </c>
      <c r="Q39" s="4" t="s">
        <v>48</v>
      </c>
      <c r="R39" s="4" t="s">
        <v>49</v>
      </c>
      <c r="S39" s="4" t="s">
        <v>121</v>
      </c>
      <c r="T39" s="4" t="s">
        <v>27</v>
      </c>
    </row>
    <row r="40" customFormat="false" ht="15.6" hidden="false" customHeight="false" outlineLevel="0" collapsed="false">
      <c r="A40" s="4"/>
      <c r="B40" s="4"/>
      <c r="C40" s="4" t="s">
        <v>116</v>
      </c>
      <c r="D40" s="4" t="n">
        <v>286990</v>
      </c>
      <c r="E40" s="4" t="n">
        <v>288243</v>
      </c>
      <c r="F40" s="4" t="n">
        <v>1254</v>
      </c>
      <c r="G40" s="4" t="n">
        <v>287940</v>
      </c>
      <c r="H40" s="4" t="n">
        <v>42</v>
      </c>
      <c r="I40" s="4" t="n">
        <v>13.74891</v>
      </c>
      <c r="J40" s="4" t="n">
        <v>3.84451</v>
      </c>
      <c r="K40" s="4" t="n">
        <v>11.59979</v>
      </c>
      <c r="L40" s="4" t="s">
        <v>129</v>
      </c>
      <c r="M40" s="4" t="s">
        <v>23</v>
      </c>
      <c r="N40" s="4" t="s">
        <v>130</v>
      </c>
      <c r="O40" s="4" t="s">
        <v>120</v>
      </c>
      <c r="P40" s="4" t="s">
        <v>47</v>
      </c>
      <c r="Q40" s="4" t="s">
        <v>48</v>
      </c>
      <c r="R40" s="4" t="s">
        <v>49</v>
      </c>
      <c r="S40" s="4" t="s">
        <v>121</v>
      </c>
      <c r="T40" s="4" t="s">
        <v>27</v>
      </c>
    </row>
    <row r="41" customFormat="false" ht="15.6" hidden="false" customHeight="false" outlineLevel="0" collapsed="false">
      <c r="A41" s="4"/>
      <c r="B41" s="4"/>
      <c r="C41" s="4" t="s">
        <v>116</v>
      </c>
      <c r="D41" s="4" t="n">
        <v>289837</v>
      </c>
      <c r="E41" s="4" t="n">
        <v>290227</v>
      </c>
      <c r="F41" s="4" t="n">
        <v>391</v>
      </c>
      <c r="G41" s="4" t="n">
        <v>290000</v>
      </c>
      <c r="H41" s="4" t="n">
        <v>29</v>
      </c>
      <c r="I41" s="4" t="n">
        <v>7.38872</v>
      </c>
      <c r="J41" s="4" t="n">
        <v>2.95092</v>
      </c>
      <c r="K41" s="4" t="n">
        <v>5.71767</v>
      </c>
      <c r="L41" s="4" t="s">
        <v>131</v>
      </c>
      <c r="M41" s="4" t="s">
        <v>23</v>
      </c>
      <c r="N41" s="4" t="s">
        <v>132</v>
      </c>
      <c r="O41" s="4" t="s">
        <v>120</v>
      </c>
      <c r="P41" s="4" t="s">
        <v>47</v>
      </c>
      <c r="Q41" s="4" t="s">
        <v>48</v>
      </c>
      <c r="R41" s="4" t="s">
        <v>49</v>
      </c>
      <c r="S41" s="4" t="s">
        <v>121</v>
      </c>
      <c r="T41" s="4" t="s">
        <v>27</v>
      </c>
    </row>
    <row r="42" customFormat="false" ht="15.6" hidden="false" customHeight="false" outlineLevel="0" collapsed="false">
      <c r="A42" s="4"/>
      <c r="B42" s="4"/>
      <c r="C42" s="4" t="s">
        <v>116</v>
      </c>
      <c r="D42" s="4" t="n">
        <v>294512</v>
      </c>
      <c r="E42" s="4" t="n">
        <v>294820</v>
      </c>
      <c r="F42" s="4" t="n">
        <v>309</v>
      </c>
      <c r="G42" s="4" t="n">
        <v>294740</v>
      </c>
      <c r="H42" s="4" t="n">
        <v>20</v>
      </c>
      <c r="I42" s="4" t="n">
        <v>4.59621</v>
      </c>
      <c r="J42" s="4" t="n">
        <v>2.53669</v>
      </c>
      <c r="K42" s="4" t="n">
        <v>3.20177</v>
      </c>
      <c r="L42" s="4" t="s">
        <v>133</v>
      </c>
      <c r="M42" s="4" t="s">
        <v>23</v>
      </c>
      <c r="N42" s="4" t="s">
        <v>134</v>
      </c>
      <c r="O42" s="4" t="s">
        <v>120</v>
      </c>
      <c r="P42" s="4" t="s">
        <v>47</v>
      </c>
      <c r="Q42" s="4" t="s">
        <v>48</v>
      </c>
      <c r="R42" s="4" t="s">
        <v>49</v>
      </c>
      <c r="S42" s="4" t="s">
        <v>121</v>
      </c>
      <c r="T42" s="4" t="s">
        <v>27</v>
      </c>
    </row>
    <row r="43" customFormat="false" ht="15.6" hidden="false" customHeight="false" outlineLevel="0" collapsed="false">
      <c r="A43" s="4" t="s">
        <v>135</v>
      </c>
      <c r="B43" s="4" t="s">
        <v>136</v>
      </c>
      <c r="C43" s="4" t="s">
        <v>43</v>
      </c>
      <c r="D43" s="4" t="n">
        <v>208613</v>
      </c>
      <c r="E43" s="4" t="n">
        <v>209131</v>
      </c>
      <c r="F43" s="4" t="n">
        <v>519</v>
      </c>
      <c r="G43" s="4" t="n">
        <v>208894</v>
      </c>
      <c r="H43" s="4" t="n">
        <v>33</v>
      </c>
      <c r="I43" s="4" t="n">
        <v>14.54731</v>
      </c>
      <c r="J43" s="4" t="n">
        <v>4.86044</v>
      </c>
      <c r="K43" s="4" t="n">
        <v>12.34379</v>
      </c>
      <c r="L43" s="4" t="s">
        <v>137</v>
      </c>
      <c r="M43" s="4" t="s">
        <v>23</v>
      </c>
      <c r="N43" s="4" t="s">
        <v>138</v>
      </c>
      <c r="O43" s="4" t="s">
        <v>139</v>
      </c>
      <c r="P43" s="4" t="s">
        <v>47</v>
      </c>
      <c r="Q43" s="4" t="s">
        <v>48</v>
      </c>
      <c r="R43" s="4" t="s">
        <v>49</v>
      </c>
      <c r="S43" s="4" t="s">
        <v>140</v>
      </c>
      <c r="T43" s="4" t="s">
        <v>27</v>
      </c>
    </row>
    <row r="44" customFormat="false" ht="15.6" hidden="false" customHeight="false" outlineLevel="0" collapsed="false">
      <c r="A44" s="4"/>
      <c r="B44" s="4"/>
      <c r="C44" s="4" t="s">
        <v>43</v>
      </c>
      <c r="D44" s="4" t="n">
        <v>210575</v>
      </c>
      <c r="E44" s="4" t="n">
        <v>211459</v>
      </c>
      <c r="F44" s="4" t="n">
        <v>885</v>
      </c>
      <c r="G44" s="4" t="n">
        <v>210953</v>
      </c>
      <c r="H44" s="4" t="n">
        <v>23</v>
      </c>
      <c r="I44" s="4" t="n">
        <v>5.29856</v>
      </c>
      <c r="J44" s="4" t="n">
        <v>2.62357</v>
      </c>
      <c r="K44" s="4" t="n">
        <v>3.82552</v>
      </c>
      <c r="L44" s="4" t="s">
        <v>141</v>
      </c>
      <c r="M44" s="4" t="s">
        <v>142</v>
      </c>
      <c r="N44" s="4" t="s">
        <v>143</v>
      </c>
      <c r="O44" s="4" t="s">
        <v>139</v>
      </c>
      <c r="P44" s="4" t="s">
        <v>47</v>
      </c>
      <c r="Q44" s="4" t="s">
        <v>48</v>
      </c>
      <c r="R44" s="4" t="s">
        <v>49</v>
      </c>
      <c r="S44" s="4" t="s">
        <v>140</v>
      </c>
      <c r="T44" s="4" t="s">
        <v>27</v>
      </c>
    </row>
    <row r="45" customFormat="false" ht="15.6" hidden="false" customHeight="false" outlineLevel="0" collapsed="false">
      <c r="A45" s="4"/>
      <c r="B45" s="4"/>
      <c r="C45" s="4" t="s">
        <v>43</v>
      </c>
      <c r="D45" s="4" t="n">
        <v>213320</v>
      </c>
      <c r="E45" s="4" t="n">
        <v>214148</v>
      </c>
      <c r="F45" s="4" t="n">
        <v>829</v>
      </c>
      <c r="G45" s="4" t="n">
        <v>213564</v>
      </c>
      <c r="H45" s="4" t="n">
        <v>46</v>
      </c>
      <c r="I45" s="4" t="n">
        <v>20.5672</v>
      </c>
      <c r="J45" s="4" t="n">
        <v>5.27811</v>
      </c>
      <c r="K45" s="4" t="n">
        <v>18.02406</v>
      </c>
      <c r="L45" s="4" t="s">
        <v>144</v>
      </c>
      <c r="M45" s="4" t="s">
        <v>145</v>
      </c>
      <c r="N45" s="4" t="s">
        <v>146</v>
      </c>
      <c r="O45" s="4" t="s">
        <v>139</v>
      </c>
      <c r="P45" s="4" t="s">
        <v>47</v>
      </c>
      <c r="Q45" s="4" t="s">
        <v>48</v>
      </c>
      <c r="R45" s="4" t="s">
        <v>49</v>
      </c>
      <c r="S45" s="4" t="s">
        <v>140</v>
      </c>
      <c r="T45" s="4" t="s">
        <v>27</v>
      </c>
    </row>
    <row r="46" customFormat="false" ht="15.6" hidden="false" customHeight="false" outlineLevel="0" collapsed="false">
      <c r="A46" s="4"/>
      <c r="B46" s="4"/>
      <c r="C46" s="4" t="s">
        <v>43</v>
      </c>
      <c r="D46" s="4" t="n">
        <v>214805</v>
      </c>
      <c r="E46" s="4" t="n">
        <v>215107</v>
      </c>
      <c r="F46" s="4" t="n">
        <v>303</v>
      </c>
      <c r="G46" s="4" t="n">
        <v>214949</v>
      </c>
      <c r="H46" s="4" t="n">
        <v>26</v>
      </c>
      <c r="I46" s="4" t="n">
        <v>5.86967</v>
      </c>
      <c r="J46" s="4" t="n">
        <v>2.65583</v>
      </c>
      <c r="K46" s="4" t="n">
        <v>4.3373</v>
      </c>
      <c r="L46" s="4" t="s">
        <v>147</v>
      </c>
      <c r="M46" s="4" t="s">
        <v>145</v>
      </c>
      <c r="N46" s="4" t="s">
        <v>148</v>
      </c>
      <c r="O46" s="4" t="s">
        <v>139</v>
      </c>
      <c r="P46" s="4" t="s">
        <v>47</v>
      </c>
      <c r="Q46" s="4" t="s">
        <v>48</v>
      </c>
      <c r="R46" s="4" t="s">
        <v>49</v>
      </c>
      <c r="S46" s="4" t="s">
        <v>140</v>
      </c>
      <c r="T46" s="4" t="s">
        <v>27</v>
      </c>
    </row>
    <row r="47" customFormat="false" ht="15.6" hidden="false" customHeight="false" outlineLevel="0" collapsed="false">
      <c r="A47" s="4"/>
      <c r="B47" s="4"/>
      <c r="C47" s="4" t="s">
        <v>43</v>
      </c>
      <c r="D47" s="4" t="n">
        <v>215674</v>
      </c>
      <c r="E47" s="4" t="n">
        <v>216103</v>
      </c>
      <c r="F47" s="4" t="n">
        <v>430</v>
      </c>
      <c r="G47" s="4" t="n">
        <v>215979</v>
      </c>
      <c r="H47" s="4" t="n">
        <v>25</v>
      </c>
      <c r="I47" s="4" t="n">
        <v>5.39308</v>
      </c>
      <c r="J47" s="4" t="n">
        <v>2.55747</v>
      </c>
      <c r="K47" s="4" t="n">
        <v>3.91043</v>
      </c>
      <c r="L47" s="4" t="s">
        <v>149</v>
      </c>
      <c r="M47" s="4" t="s">
        <v>145</v>
      </c>
      <c r="N47" s="4" t="s">
        <v>150</v>
      </c>
      <c r="O47" s="4" t="s">
        <v>139</v>
      </c>
      <c r="P47" s="4" t="s">
        <v>47</v>
      </c>
      <c r="Q47" s="4" t="s">
        <v>48</v>
      </c>
      <c r="R47" s="4" t="s">
        <v>49</v>
      </c>
      <c r="S47" s="4" t="s">
        <v>140</v>
      </c>
      <c r="T47" s="4" t="s">
        <v>27</v>
      </c>
    </row>
    <row r="48" customFormat="false" ht="15.6" hidden="false" customHeight="false" outlineLevel="0" collapsed="false">
      <c r="A48" s="4"/>
      <c r="B48" s="4"/>
      <c r="C48" s="4" t="s">
        <v>43</v>
      </c>
      <c r="D48" s="4" t="n">
        <v>216992</v>
      </c>
      <c r="E48" s="4" t="n">
        <v>217341</v>
      </c>
      <c r="F48" s="4" t="n">
        <v>350</v>
      </c>
      <c r="G48" s="4" t="n">
        <v>217196</v>
      </c>
      <c r="H48" s="4" t="n">
        <v>23</v>
      </c>
      <c r="I48" s="4" t="n">
        <v>6.46429</v>
      </c>
      <c r="J48" s="4" t="n">
        <v>3.01887</v>
      </c>
      <c r="K48" s="4" t="n">
        <v>4.87301</v>
      </c>
      <c r="L48" s="4" t="s">
        <v>151</v>
      </c>
      <c r="M48" s="4" t="s">
        <v>23</v>
      </c>
      <c r="N48" s="4" t="s">
        <v>152</v>
      </c>
      <c r="O48" s="4" t="s">
        <v>139</v>
      </c>
      <c r="P48" s="4" t="s">
        <v>47</v>
      </c>
      <c r="Q48" s="4" t="s">
        <v>48</v>
      </c>
      <c r="R48" s="4" t="s">
        <v>49</v>
      </c>
      <c r="S48" s="4" t="s">
        <v>140</v>
      </c>
      <c r="T48" s="4" t="s">
        <v>27</v>
      </c>
    </row>
    <row r="49" customFormat="false" ht="15.6" hidden="false" customHeight="false" outlineLevel="0" collapsed="false">
      <c r="A49" s="4"/>
      <c r="B49" s="4"/>
      <c r="C49" s="4" t="s">
        <v>43</v>
      </c>
      <c r="D49" s="4" t="n">
        <v>230456</v>
      </c>
      <c r="E49" s="4" t="n">
        <v>230942</v>
      </c>
      <c r="F49" s="4" t="n">
        <v>487</v>
      </c>
      <c r="G49" s="4" t="n">
        <v>230582</v>
      </c>
      <c r="H49" s="4" t="n">
        <v>24</v>
      </c>
      <c r="I49" s="4" t="n">
        <v>6.8236</v>
      </c>
      <c r="J49" s="4" t="n">
        <v>3.07527</v>
      </c>
      <c r="K49" s="4" t="n">
        <v>5.20776</v>
      </c>
      <c r="L49" s="4" t="s">
        <v>153</v>
      </c>
      <c r="M49" s="4" t="s">
        <v>23</v>
      </c>
      <c r="N49" s="4" t="s">
        <v>154</v>
      </c>
      <c r="O49" s="4" t="s">
        <v>139</v>
      </c>
      <c r="P49" s="4" t="s">
        <v>47</v>
      </c>
      <c r="Q49" s="4" t="s">
        <v>48</v>
      </c>
      <c r="R49" s="4" t="s">
        <v>49</v>
      </c>
      <c r="S49" s="4" t="s">
        <v>140</v>
      </c>
      <c r="T49" s="4" t="s">
        <v>27</v>
      </c>
    </row>
    <row r="50" customFormat="false" ht="15.6" hidden="false" customHeight="false" outlineLevel="0" collapsed="false">
      <c r="A50" s="4"/>
      <c r="B50" s="4"/>
      <c r="C50" s="4" t="s">
        <v>43</v>
      </c>
      <c r="D50" s="4" t="n">
        <v>233214</v>
      </c>
      <c r="E50" s="4" t="n">
        <v>233453</v>
      </c>
      <c r="F50" s="4" t="n">
        <v>240</v>
      </c>
      <c r="G50" s="4" t="n">
        <v>233314</v>
      </c>
      <c r="H50" s="4" t="n">
        <v>23</v>
      </c>
      <c r="I50" s="4" t="n">
        <v>6.6576</v>
      </c>
      <c r="J50" s="4" t="n">
        <v>3.08663</v>
      </c>
      <c r="K50" s="4" t="n">
        <v>5.05503</v>
      </c>
      <c r="L50" s="4" t="s">
        <v>155</v>
      </c>
      <c r="M50" s="4" t="s">
        <v>23</v>
      </c>
      <c r="N50" s="4" t="s">
        <v>156</v>
      </c>
      <c r="O50" s="4" t="s">
        <v>139</v>
      </c>
      <c r="P50" s="4" t="s">
        <v>47</v>
      </c>
      <c r="Q50" s="4" t="s">
        <v>48</v>
      </c>
      <c r="R50" s="4" t="s">
        <v>49</v>
      </c>
      <c r="S50" s="4" t="s">
        <v>140</v>
      </c>
      <c r="T50" s="4" t="s">
        <v>27</v>
      </c>
    </row>
    <row r="51" customFormat="false" ht="15.6" hidden="false" customHeight="false" outlineLevel="0" collapsed="false">
      <c r="A51" s="5" t="s">
        <v>157</v>
      </c>
      <c r="B51" s="6" t="s">
        <v>158</v>
      </c>
      <c r="C51" s="4" t="s">
        <v>159</v>
      </c>
      <c r="D51" s="4" t="n">
        <v>1139448</v>
      </c>
      <c r="E51" s="4" t="n">
        <v>1139887</v>
      </c>
      <c r="F51" s="4" t="n">
        <v>440</v>
      </c>
      <c r="G51" s="4" t="n">
        <v>1139708</v>
      </c>
      <c r="H51" s="4" t="n">
        <v>38</v>
      </c>
      <c r="I51" s="4" t="n">
        <v>15.62813</v>
      </c>
      <c r="J51" s="4" t="n">
        <v>4.67046</v>
      </c>
      <c r="K51" s="4" t="n">
        <v>13.35875</v>
      </c>
      <c r="L51" s="4" t="s">
        <v>160</v>
      </c>
      <c r="M51" s="4" t="s">
        <v>23</v>
      </c>
      <c r="N51" s="4" t="s">
        <v>161</v>
      </c>
      <c r="O51" s="4" t="s">
        <v>162</v>
      </c>
      <c r="P51" s="4" t="s">
        <v>163</v>
      </c>
      <c r="Q51" s="4" t="s">
        <v>27</v>
      </c>
      <c r="R51" s="4" t="s">
        <v>27</v>
      </c>
      <c r="S51" s="4" t="s">
        <v>164</v>
      </c>
      <c r="T51" s="4" t="s">
        <v>165</v>
      </c>
    </row>
    <row r="52" customFormat="false" ht="15.6" hidden="false" customHeight="false" outlineLevel="0" collapsed="false">
      <c r="A52" s="5" t="s">
        <v>166</v>
      </c>
      <c r="B52" s="6" t="s">
        <v>167</v>
      </c>
      <c r="C52" s="4" t="s">
        <v>168</v>
      </c>
      <c r="D52" s="4" t="n">
        <v>491927</v>
      </c>
      <c r="E52" s="4" t="n">
        <v>492163</v>
      </c>
      <c r="F52" s="4" t="n">
        <v>237</v>
      </c>
      <c r="G52" s="4" t="n">
        <v>492067</v>
      </c>
      <c r="H52" s="4" t="n">
        <v>26</v>
      </c>
      <c r="I52" s="4" t="n">
        <v>6.661</v>
      </c>
      <c r="J52" s="4" t="n">
        <v>2.89844</v>
      </c>
      <c r="K52" s="4" t="n">
        <v>5.05795</v>
      </c>
      <c r="L52" s="4" t="s">
        <v>169</v>
      </c>
      <c r="M52" s="4" t="s">
        <v>170</v>
      </c>
      <c r="N52" s="4" t="s">
        <v>171</v>
      </c>
      <c r="O52" s="4" t="s">
        <v>172</v>
      </c>
      <c r="P52" s="4" t="s">
        <v>173</v>
      </c>
      <c r="Q52" s="4" t="s">
        <v>27</v>
      </c>
      <c r="R52" s="4" t="s">
        <v>27</v>
      </c>
      <c r="S52" s="4" t="s">
        <v>174</v>
      </c>
      <c r="T52" s="4" t="s">
        <v>175</v>
      </c>
    </row>
    <row r="53" customFormat="false" ht="15.6" hidden="false" customHeight="false" outlineLevel="0" collapsed="false">
      <c r="A53" s="5"/>
      <c r="B53" s="6"/>
      <c r="C53" s="4" t="s">
        <v>168</v>
      </c>
      <c r="D53" s="4" t="n">
        <v>492875</v>
      </c>
      <c r="E53" s="4" t="n">
        <v>493249</v>
      </c>
      <c r="F53" s="4" t="n">
        <v>375</v>
      </c>
      <c r="G53" s="4" t="n">
        <v>493025</v>
      </c>
      <c r="H53" s="4" t="n">
        <v>23</v>
      </c>
      <c r="I53" s="4" t="n">
        <v>4.13191</v>
      </c>
      <c r="J53" s="4" t="n">
        <v>2.24813</v>
      </c>
      <c r="K53" s="4" t="n">
        <v>2.79192</v>
      </c>
      <c r="L53" s="4" t="s">
        <v>176</v>
      </c>
      <c r="M53" s="4" t="s">
        <v>170</v>
      </c>
      <c r="N53" s="4" t="s">
        <v>177</v>
      </c>
      <c r="O53" s="4" t="s">
        <v>172</v>
      </c>
      <c r="P53" s="4" t="s">
        <v>173</v>
      </c>
      <c r="Q53" s="4" t="s">
        <v>27</v>
      </c>
      <c r="R53" s="4" t="s">
        <v>27</v>
      </c>
      <c r="S53" s="4" t="s">
        <v>174</v>
      </c>
      <c r="T53" s="4" t="s">
        <v>175</v>
      </c>
    </row>
    <row r="54" customFormat="false" ht="15.6" hidden="false" customHeight="false" outlineLevel="0" collapsed="false">
      <c r="A54" s="5"/>
      <c r="B54" s="6"/>
      <c r="C54" s="4" t="s">
        <v>168</v>
      </c>
      <c r="D54" s="4" t="n">
        <v>494181</v>
      </c>
      <c r="E54" s="4" t="n">
        <v>494798</v>
      </c>
      <c r="F54" s="4" t="n">
        <v>618</v>
      </c>
      <c r="G54" s="4" t="n">
        <v>494665</v>
      </c>
      <c r="H54" s="4" t="n">
        <v>22</v>
      </c>
      <c r="I54" s="4" t="n">
        <v>5.20335</v>
      </c>
      <c r="J54" s="4" t="n">
        <v>2.64386</v>
      </c>
      <c r="K54" s="4" t="n">
        <v>3.74291</v>
      </c>
      <c r="L54" s="4" t="s">
        <v>178</v>
      </c>
      <c r="M54" s="4" t="s">
        <v>23</v>
      </c>
      <c r="N54" s="4" t="s">
        <v>179</v>
      </c>
      <c r="O54" s="4" t="s">
        <v>172</v>
      </c>
      <c r="P54" s="4" t="s">
        <v>173</v>
      </c>
      <c r="Q54" s="4" t="s">
        <v>27</v>
      </c>
      <c r="R54" s="4" t="s">
        <v>27</v>
      </c>
      <c r="S54" s="4" t="s">
        <v>174</v>
      </c>
      <c r="T54" s="4" t="s">
        <v>175</v>
      </c>
    </row>
    <row r="55" customFormat="false" ht="15.6" hidden="false" customHeight="false" outlineLevel="0" collapsed="false">
      <c r="A55" s="5"/>
      <c r="B55" s="6"/>
      <c r="C55" s="4" t="s">
        <v>168</v>
      </c>
      <c r="D55" s="4" t="n">
        <v>497143</v>
      </c>
      <c r="E55" s="4" t="n">
        <v>497564</v>
      </c>
      <c r="F55" s="4" t="n">
        <v>422</v>
      </c>
      <c r="G55" s="4" t="n">
        <v>497328</v>
      </c>
      <c r="H55" s="4" t="n">
        <v>29</v>
      </c>
      <c r="I55" s="4" t="n">
        <v>9.48256</v>
      </c>
      <c r="J55" s="4" t="n">
        <v>3.58385</v>
      </c>
      <c r="K55" s="4" t="n">
        <v>7.63442</v>
      </c>
      <c r="L55" s="4" t="s">
        <v>180</v>
      </c>
      <c r="M55" s="4" t="s">
        <v>23</v>
      </c>
      <c r="N55" s="4" t="s">
        <v>181</v>
      </c>
      <c r="O55" s="4" t="s">
        <v>172</v>
      </c>
      <c r="P55" s="4" t="s">
        <v>173</v>
      </c>
      <c r="Q55" s="4" t="s">
        <v>27</v>
      </c>
      <c r="R55" s="4" t="s">
        <v>27</v>
      </c>
      <c r="S55" s="4" t="s">
        <v>174</v>
      </c>
      <c r="T55" s="4" t="s">
        <v>175</v>
      </c>
    </row>
    <row r="56" customFormat="false" ht="15.6" hidden="false" customHeight="false" outlineLevel="0" collapsed="false">
      <c r="A56" s="5"/>
      <c r="B56" s="6"/>
      <c r="C56" s="4" t="s">
        <v>168</v>
      </c>
      <c r="D56" s="4" t="n">
        <v>499008</v>
      </c>
      <c r="E56" s="4" t="n">
        <v>499455</v>
      </c>
      <c r="F56" s="4" t="n">
        <v>448</v>
      </c>
      <c r="G56" s="4" t="n">
        <v>499238</v>
      </c>
      <c r="H56" s="4" t="n">
        <v>37</v>
      </c>
      <c r="I56" s="4" t="n">
        <v>13.43287</v>
      </c>
      <c r="J56" s="4" t="n">
        <v>4.12475</v>
      </c>
      <c r="K56" s="4" t="n">
        <v>11.30175</v>
      </c>
      <c r="L56" s="4" t="s">
        <v>182</v>
      </c>
      <c r="M56" s="4" t="s">
        <v>23</v>
      </c>
      <c r="N56" s="4" t="s">
        <v>183</v>
      </c>
      <c r="O56" s="4" t="s">
        <v>172</v>
      </c>
      <c r="P56" s="4" t="s">
        <v>173</v>
      </c>
      <c r="Q56" s="4" t="s">
        <v>27</v>
      </c>
      <c r="R56" s="4" t="s">
        <v>27</v>
      </c>
      <c r="S56" s="4" t="s">
        <v>174</v>
      </c>
      <c r="T56" s="4" t="s">
        <v>175</v>
      </c>
    </row>
    <row r="57" customFormat="false" ht="15.6" hidden="false" customHeight="false" outlineLevel="0" collapsed="false">
      <c r="A57" s="5"/>
      <c r="B57" s="6"/>
      <c r="C57" s="4" t="s">
        <v>168</v>
      </c>
      <c r="D57" s="4" t="n">
        <v>506877</v>
      </c>
      <c r="E57" s="4" t="n">
        <v>507281</v>
      </c>
      <c r="F57" s="4" t="n">
        <v>405</v>
      </c>
      <c r="G57" s="4" t="n">
        <v>506992</v>
      </c>
      <c r="H57" s="4" t="n">
        <v>21</v>
      </c>
      <c r="I57" s="4" t="n">
        <v>4.89424</v>
      </c>
      <c r="J57" s="4" t="n">
        <v>2.59004</v>
      </c>
      <c r="K57" s="4" t="n">
        <v>3.4672</v>
      </c>
      <c r="L57" s="4" t="s">
        <v>184</v>
      </c>
      <c r="M57" s="4" t="s">
        <v>23</v>
      </c>
      <c r="N57" s="4" t="s">
        <v>185</v>
      </c>
      <c r="O57" s="4" t="s">
        <v>172</v>
      </c>
      <c r="P57" s="4" t="s">
        <v>173</v>
      </c>
      <c r="Q57" s="4" t="s">
        <v>27</v>
      </c>
      <c r="R57" s="4" t="s">
        <v>27</v>
      </c>
      <c r="S57" s="4" t="s">
        <v>174</v>
      </c>
      <c r="T57" s="4" t="s">
        <v>175</v>
      </c>
    </row>
    <row r="58" customFormat="false" ht="15.6" hidden="false" customHeight="false" outlineLevel="0" collapsed="false">
      <c r="A58" s="5" t="s">
        <v>186</v>
      </c>
      <c r="B58" s="6" t="s">
        <v>187</v>
      </c>
      <c r="C58" s="4" t="s">
        <v>188</v>
      </c>
      <c r="D58" s="4" t="n">
        <v>101687</v>
      </c>
      <c r="E58" s="4" t="n">
        <v>101958</v>
      </c>
      <c r="F58" s="4" t="n">
        <v>272</v>
      </c>
      <c r="G58" s="4" t="n">
        <v>101788</v>
      </c>
      <c r="H58" s="4" t="n">
        <v>26</v>
      </c>
      <c r="I58" s="4" t="n">
        <v>7.37666</v>
      </c>
      <c r="J58" s="4" t="n">
        <v>3.12551</v>
      </c>
      <c r="K58" s="4" t="n">
        <v>5.70772</v>
      </c>
      <c r="L58" s="4" t="s">
        <v>189</v>
      </c>
      <c r="M58" s="4" t="s">
        <v>190</v>
      </c>
      <c r="N58" s="4" t="s">
        <v>191</v>
      </c>
      <c r="O58" s="4" t="s">
        <v>192</v>
      </c>
      <c r="P58" s="4" t="s">
        <v>163</v>
      </c>
      <c r="Q58" s="4" t="s">
        <v>27</v>
      </c>
      <c r="R58" s="4" t="s">
        <v>27</v>
      </c>
      <c r="S58" s="4" t="s">
        <v>193</v>
      </c>
      <c r="T58" s="4" t="s">
        <v>165</v>
      </c>
    </row>
    <row r="59" customFormat="false" ht="15.6" hidden="false" customHeight="false" outlineLevel="0" collapsed="false">
      <c r="A59" s="5"/>
      <c r="B59" s="6"/>
      <c r="C59" s="4" t="s">
        <v>188</v>
      </c>
      <c r="D59" s="4" t="n">
        <v>105242</v>
      </c>
      <c r="E59" s="4" t="n">
        <v>105486</v>
      </c>
      <c r="F59" s="4" t="n">
        <v>245</v>
      </c>
      <c r="G59" s="4" t="n">
        <v>105323</v>
      </c>
      <c r="H59" s="4" t="n">
        <v>21</v>
      </c>
      <c r="I59" s="4" t="n">
        <v>3.05477</v>
      </c>
      <c r="J59" s="4" t="n">
        <v>1.96696</v>
      </c>
      <c r="K59" s="4" t="n">
        <v>1.86014</v>
      </c>
      <c r="L59" s="4" t="s">
        <v>194</v>
      </c>
      <c r="M59" s="4" t="s">
        <v>23</v>
      </c>
      <c r="N59" s="4" t="s">
        <v>195</v>
      </c>
      <c r="O59" s="4" t="s">
        <v>192</v>
      </c>
      <c r="P59" s="4" t="s">
        <v>163</v>
      </c>
      <c r="Q59" s="4" t="s">
        <v>27</v>
      </c>
      <c r="R59" s="4" t="s">
        <v>27</v>
      </c>
      <c r="S59" s="4" t="s">
        <v>193</v>
      </c>
      <c r="T59" s="4" t="s">
        <v>165</v>
      </c>
    </row>
    <row r="60" customFormat="false" ht="15.6" hidden="false" customHeight="false" outlineLevel="0" collapsed="false">
      <c r="A60" s="5" t="s">
        <v>196</v>
      </c>
      <c r="B60" s="6" t="s">
        <v>187</v>
      </c>
      <c r="C60" s="4" t="s">
        <v>197</v>
      </c>
      <c r="D60" s="4" t="n">
        <v>75139</v>
      </c>
      <c r="E60" s="4" t="n">
        <v>75401</v>
      </c>
      <c r="F60" s="4" t="n">
        <v>263</v>
      </c>
      <c r="G60" s="4" t="n">
        <v>75214</v>
      </c>
      <c r="H60" s="4" t="n">
        <v>25</v>
      </c>
      <c r="I60" s="4" t="n">
        <v>7.69256</v>
      </c>
      <c r="J60" s="4" t="n">
        <v>3.30028</v>
      </c>
      <c r="K60" s="4" t="n">
        <v>5.99259</v>
      </c>
      <c r="L60" s="4" t="s">
        <v>198</v>
      </c>
      <c r="M60" s="4" t="s">
        <v>199</v>
      </c>
      <c r="N60" s="4" t="s">
        <v>200</v>
      </c>
      <c r="O60" s="4" t="s">
        <v>201</v>
      </c>
      <c r="P60" s="4" t="s">
        <v>163</v>
      </c>
      <c r="Q60" s="4" t="s">
        <v>27</v>
      </c>
      <c r="R60" s="4" t="s">
        <v>27</v>
      </c>
      <c r="S60" s="4" t="s">
        <v>202</v>
      </c>
      <c r="T60" s="4" t="s">
        <v>165</v>
      </c>
    </row>
    <row r="61" customFormat="false" ht="15.6" hidden="false" customHeight="false" outlineLevel="0" collapsed="false">
      <c r="A61" s="5"/>
      <c r="B61" s="6"/>
      <c r="C61" s="4" t="s">
        <v>197</v>
      </c>
      <c r="D61" s="4" t="n">
        <v>75721</v>
      </c>
      <c r="E61" s="4" t="n">
        <v>78599</v>
      </c>
      <c r="F61" s="4" t="n">
        <v>2879</v>
      </c>
      <c r="G61" s="4" t="n">
        <v>76098</v>
      </c>
      <c r="H61" s="4" t="n">
        <v>47</v>
      </c>
      <c r="I61" s="4" t="n">
        <v>23.81703</v>
      </c>
      <c r="J61" s="4" t="n">
        <v>6.09282</v>
      </c>
      <c r="K61" s="4" t="n">
        <v>21.11087</v>
      </c>
      <c r="L61" s="4" t="s">
        <v>203</v>
      </c>
      <c r="M61" s="4" t="s">
        <v>199</v>
      </c>
      <c r="N61" s="4" t="s">
        <v>204</v>
      </c>
      <c r="O61" s="4" t="s">
        <v>201</v>
      </c>
      <c r="P61" s="4" t="s">
        <v>163</v>
      </c>
      <c r="Q61" s="4" t="s">
        <v>27</v>
      </c>
      <c r="R61" s="4" t="s">
        <v>27</v>
      </c>
      <c r="S61" s="4" t="s">
        <v>202</v>
      </c>
      <c r="T61" s="4" t="s">
        <v>165</v>
      </c>
    </row>
    <row r="62" customFormat="false" ht="15.6" hidden="false" customHeight="false" outlineLevel="0" collapsed="false">
      <c r="A62" s="5"/>
      <c r="B62" s="6"/>
      <c r="C62" s="4" t="s">
        <v>197</v>
      </c>
      <c r="D62" s="4" t="n">
        <v>79885</v>
      </c>
      <c r="E62" s="4" t="n">
        <v>80142</v>
      </c>
      <c r="F62" s="4" t="n">
        <v>258</v>
      </c>
      <c r="G62" s="4" t="n">
        <v>80027</v>
      </c>
      <c r="H62" s="4" t="n">
        <v>21</v>
      </c>
      <c r="I62" s="4" t="n">
        <v>5.12249</v>
      </c>
      <c r="J62" s="4" t="n">
        <v>2.67074</v>
      </c>
      <c r="K62" s="4" t="n">
        <v>3.67189</v>
      </c>
      <c r="L62" s="4" t="s">
        <v>205</v>
      </c>
      <c r="M62" s="4" t="s">
        <v>23</v>
      </c>
      <c r="N62" s="4" t="s">
        <v>206</v>
      </c>
      <c r="O62" s="4" t="s">
        <v>201</v>
      </c>
      <c r="P62" s="4" t="s">
        <v>163</v>
      </c>
      <c r="Q62" s="4" t="s">
        <v>27</v>
      </c>
      <c r="R62" s="4" t="s">
        <v>27</v>
      </c>
      <c r="S62" s="4" t="s">
        <v>202</v>
      </c>
      <c r="T62" s="4" t="s">
        <v>165</v>
      </c>
    </row>
    <row r="63" customFormat="false" ht="15.6" hidden="false" customHeight="false" outlineLevel="0" collapsed="false">
      <c r="A63" s="5"/>
      <c r="B63" s="6"/>
      <c r="C63" s="4" t="s">
        <v>197</v>
      </c>
      <c r="D63" s="4" t="n">
        <v>81303</v>
      </c>
      <c r="E63" s="4" t="n">
        <v>81843</v>
      </c>
      <c r="F63" s="4" t="n">
        <v>541</v>
      </c>
      <c r="G63" s="4" t="n">
        <v>81691</v>
      </c>
      <c r="H63" s="4" t="n">
        <v>41</v>
      </c>
      <c r="I63" s="4" t="n">
        <v>15.15521</v>
      </c>
      <c r="J63" s="4" t="n">
        <v>4.27323</v>
      </c>
      <c r="K63" s="4" t="n">
        <v>12.91616</v>
      </c>
      <c r="L63" s="4" t="s">
        <v>207</v>
      </c>
      <c r="M63" s="4" t="s">
        <v>23</v>
      </c>
      <c r="N63" s="4" t="s">
        <v>208</v>
      </c>
      <c r="O63" s="4" t="s">
        <v>201</v>
      </c>
      <c r="P63" s="4" t="s">
        <v>163</v>
      </c>
      <c r="Q63" s="4" t="s">
        <v>27</v>
      </c>
      <c r="R63" s="4" t="s">
        <v>27</v>
      </c>
      <c r="S63" s="4" t="s">
        <v>202</v>
      </c>
      <c r="T63" s="4" t="s">
        <v>165</v>
      </c>
    </row>
    <row r="64" customFormat="false" ht="15.6" hidden="false" customHeight="false" outlineLevel="0" collapsed="false">
      <c r="A64" s="5" t="s">
        <v>209</v>
      </c>
      <c r="B64" s="6" t="s">
        <v>210</v>
      </c>
      <c r="C64" s="4" t="s">
        <v>211</v>
      </c>
      <c r="D64" s="4" t="n">
        <v>172835</v>
      </c>
      <c r="E64" s="4" t="n">
        <v>173121</v>
      </c>
      <c r="F64" s="4" t="n">
        <v>287</v>
      </c>
      <c r="G64" s="4" t="n">
        <v>172941</v>
      </c>
      <c r="H64" s="4" t="n">
        <v>25</v>
      </c>
      <c r="I64" s="4" t="n">
        <v>7.32521</v>
      </c>
      <c r="J64" s="4" t="n">
        <v>3.17612</v>
      </c>
      <c r="K64" s="4" t="n">
        <v>5.66492</v>
      </c>
      <c r="L64" s="4" t="s">
        <v>212</v>
      </c>
      <c r="M64" s="4" t="s">
        <v>23</v>
      </c>
      <c r="N64" s="4" t="s">
        <v>213</v>
      </c>
      <c r="O64" s="4" t="s">
        <v>214</v>
      </c>
      <c r="P64" s="4" t="s">
        <v>163</v>
      </c>
      <c r="Q64" s="4" t="s">
        <v>27</v>
      </c>
      <c r="R64" s="4" t="s">
        <v>27</v>
      </c>
      <c r="S64" s="4" t="s">
        <v>215</v>
      </c>
      <c r="T64" s="4" t="s">
        <v>175</v>
      </c>
    </row>
    <row r="65" customFormat="false" ht="15.6" hidden="false" customHeight="false" outlineLevel="0" collapsed="false">
      <c r="A65" s="5"/>
      <c r="B65" s="6"/>
      <c r="C65" s="4" t="s">
        <v>211</v>
      </c>
      <c r="D65" s="4" t="n">
        <v>173584</v>
      </c>
      <c r="E65" s="4" t="n">
        <v>173821</v>
      </c>
      <c r="F65" s="4" t="n">
        <v>238</v>
      </c>
      <c r="G65" s="4" t="n">
        <v>173702</v>
      </c>
      <c r="H65" s="4" t="n">
        <v>33</v>
      </c>
      <c r="I65" s="4" t="n">
        <v>11.88062</v>
      </c>
      <c r="J65" s="4" t="n">
        <v>4.00279</v>
      </c>
      <c r="K65" s="4" t="n">
        <v>9.85448</v>
      </c>
      <c r="L65" s="4" t="s">
        <v>216</v>
      </c>
      <c r="M65" s="4" t="s">
        <v>23</v>
      </c>
      <c r="N65" s="4" t="s">
        <v>217</v>
      </c>
      <c r="O65" s="4" t="s">
        <v>214</v>
      </c>
      <c r="P65" s="4" t="s">
        <v>163</v>
      </c>
      <c r="Q65" s="4" t="s">
        <v>27</v>
      </c>
      <c r="R65" s="4" t="s">
        <v>27</v>
      </c>
      <c r="S65" s="4" t="s">
        <v>215</v>
      </c>
      <c r="T65" s="4" t="s">
        <v>175</v>
      </c>
    </row>
    <row r="66" customFormat="false" ht="15.6" hidden="false" customHeight="false" outlineLevel="0" collapsed="false">
      <c r="A66" s="5"/>
      <c r="B66" s="6"/>
      <c r="C66" s="4" t="s">
        <v>211</v>
      </c>
      <c r="D66" s="4" t="n">
        <v>174628</v>
      </c>
      <c r="E66" s="4" t="n">
        <v>175195</v>
      </c>
      <c r="F66" s="4" t="n">
        <v>568</v>
      </c>
      <c r="G66" s="4" t="n">
        <v>174762</v>
      </c>
      <c r="H66" s="4" t="n">
        <v>27</v>
      </c>
      <c r="I66" s="4" t="n">
        <v>5.91433</v>
      </c>
      <c r="J66" s="4" t="n">
        <v>2.62282</v>
      </c>
      <c r="K66" s="4" t="n">
        <v>4.37752</v>
      </c>
      <c r="L66" s="4" t="s">
        <v>218</v>
      </c>
      <c r="M66" s="4" t="s">
        <v>219</v>
      </c>
      <c r="N66" s="4" t="s">
        <v>220</v>
      </c>
      <c r="O66" s="4" t="s">
        <v>214</v>
      </c>
      <c r="P66" s="4" t="s">
        <v>163</v>
      </c>
      <c r="Q66" s="4" t="s">
        <v>27</v>
      </c>
      <c r="R66" s="4" t="s">
        <v>27</v>
      </c>
      <c r="S66" s="4" t="s">
        <v>215</v>
      </c>
      <c r="T66" s="4" t="s">
        <v>175</v>
      </c>
    </row>
    <row r="67" customFormat="false" ht="15.6" hidden="false" customHeight="false" outlineLevel="0" collapsed="false">
      <c r="A67" s="5"/>
      <c r="B67" s="6"/>
      <c r="C67" s="4" t="s">
        <v>211</v>
      </c>
      <c r="D67" s="4" t="n">
        <v>175953</v>
      </c>
      <c r="E67" s="4" t="n">
        <v>176286</v>
      </c>
      <c r="F67" s="4" t="n">
        <v>334</v>
      </c>
      <c r="G67" s="4" t="n">
        <v>175958</v>
      </c>
      <c r="H67" s="4" t="n">
        <v>17</v>
      </c>
      <c r="I67" s="4" t="n">
        <v>3.0146</v>
      </c>
      <c r="J67" s="4" t="n">
        <v>2.08367</v>
      </c>
      <c r="K67" s="4" t="n">
        <v>1.82452</v>
      </c>
      <c r="L67" s="4" t="s">
        <v>221</v>
      </c>
      <c r="M67" s="4" t="s">
        <v>219</v>
      </c>
      <c r="N67" s="4" t="s">
        <v>222</v>
      </c>
      <c r="O67" s="4" t="s">
        <v>214</v>
      </c>
      <c r="P67" s="4" t="s">
        <v>163</v>
      </c>
      <c r="Q67" s="4" t="s">
        <v>27</v>
      </c>
      <c r="R67" s="4" t="s">
        <v>27</v>
      </c>
      <c r="S67" s="4" t="s">
        <v>215</v>
      </c>
      <c r="T67" s="4" t="s">
        <v>175</v>
      </c>
    </row>
    <row r="68" customFormat="false" ht="15.6" hidden="false" customHeight="false" outlineLevel="0" collapsed="false">
      <c r="A68" s="5"/>
      <c r="B68" s="6"/>
      <c r="C68" s="4" t="s">
        <v>211</v>
      </c>
      <c r="D68" s="4" t="n">
        <v>181473</v>
      </c>
      <c r="E68" s="4" t="n">
        <v>181867</v>
      </c>
      <c r="F68" s="4" t="n">
        <v>395</v>
      </c>
      <c r="G68" s="4" t="n">
        <v>181674</v>
      </c>
      <c r="H68" s="4" t="n">
        <v>27</v>
      </c>
      <c r="I68" s="4" t="n">
        <v>3.83375</v>
      </c>
      <c r="J68" s="4" t="n">
        <v>2.03918</v>
      </c>
      <c r="K68" s="4" t="n">
        <v>2.53271</v>
      </c>
      <c r="L68" s="4" t="s">
        <v>223</v>
      </c>
      <c r="M68" s="4" t="s">
        <v>23</v>
      </c>
      <c r="N68" s="4" t="s">
        <v>224</v>
      </c>
      <c r="O68" s="4" t="s">
        <v>214</v>
      </c>
      <c r="P68" s="4" t="s">
        <v>163</v>
      </c>
      <c r="Q68" s="4" t="s">
        <v>27</v>
      </c>
      <c r="R68" s="4" t="s">
        <v>27</v>
      </c>
      <c r="S68" s="4" t="s">
        <v>215</v>
      </c>
      <c r="T68" s="4" t="s">
        <v>175</v>
      </c>
    </row>
    <row r="69" customFormat="false" ht="15.6" hidden="false" customHeight="false" outlineLevel="0" collapsed="false">
      <c r="A69" s="5" t="s">
        <v>225</v>
      </c>
      <c r="B69" s="6" t="s">
        <v>226</v>
      </c>
      <c r="C69" s="4" t="s">
        <v>227</v>
      </c>
      <c r="D69" s="4" t="n">
        <v>14871</v>
      </c>
      <c r="E69" s="4" t="n">
        <v>15223</v>
      </c>
      <c r="F69" s="4" t="n">
        <v>353</v>
      </c>
      <c r="G69" s="4" t="n">
        <v>15074</v>
      </c>
      <c r="H69" s="4" t="n">
        <v>27</v>
      </c>
      <c r="I69" s="4" t="n">
        <v>9.08873</v>
      </c>
      <c r="J69" s="4" t="n">
        <v>3.61539</v>
      </c>
      <c r="K69" s="4" t="n">
        <v>7.27063</v>
      </c>
      <c r="L69" s="4" t="s">
        <v>228</v>
      </c>
      <c r="M69" s="4" t="s">
        <v>229</v>
      </c>
      <c r="N69" s="4" t="s">
        <v>230</v>
      </c>
      <c r="O69" s="4" t="s">
        <v>231</v>
      </c>
      <c r="P69" s="4" t="s">
        <v>232</v>
      </c>
      <c r="Q69" s="4" t="s">
        <v>27</v>
      </c>
      <c r="R69" s="4" t="s">
        <v>27</v>
      </c>
      <c r="S69" s="4" t="s">
        <v>233</v>
      </c>
      <c r="T69" s="4" t="s">
        <v>165</v>
      </c>
    </row>
    <row r="70" customFormat="false" ht="15.6" hidden="false" customHeight="false" outlineLevel="0" collapsed="false">
      <c r="A70" s="7" t="s">
        <v>234</v>
      </c>
      <c r="B70" s="7" t="s">
        <v>235</v>
      </c>
      <c r="C70" s="4" t="s">
        <v>67</v>
      </c>
      <c r="D70" s="4" t="n">
        <v>2950934</v>
      </c>
      <c r="E70" s="4" t="n">
        <v>2951141</v>
      </c>
      <c r="F70" s="4" t="n">
        <v>208</v>
      </c>
      <c r="G70" s="4" t="n">
        <v>2951021</v>
      </c>
      <c r="H70" s="4" t="n">
        <v>23</v>
      </c>
      <c r="I70" s="4" t="n">
        <v>4.13191</v>
      </c>
      <c r="J70" s="4" t="n">
        <v>2.24813</v>
      </c>
      <c r="K70" s="4" t="n">
        <v>2.79192</v>
      </c>
      <c r="L70" s="4" t="s">
        <v>236</v>
      </c>
      <c r="M70" s="4" t="s">
        <v>23</v>
      </c>
      <c r="N70" s="4" t="s">
        <v>237</v>
      </c>
      <c r="O70" s="4" t="s">
        <v>238</v>
      </c>
      <c r="P70" s="4" t="s">
        <v>239</v>
      </c>
      <c r="Q70" s="4" t="s">
        <v>27</v>
      </c>
      <c r="R70" s="4" t="s">
        <v>27</v>
      </c>
      <c r="S70" s="4" t="s">
        <v>240</v>
      </c>
      <c r="T70" s="4" t="s">
        <v>241</v>
      </c>
    </row>
    <row r="71" customFormat="false" ht="15.6" hidden="false" customHeight="false" outlineLevel="0" collapsed="false">
      <c r="A71" s="7"/>
      <c r="B71" s="7"/>
      <c r="C71" s="4" t="s">
        <v>67</v>
      </c>
      <c r="D71" s="4" t="n">
        <v>2953230</v>
      </c>
      <c r="E71" s="4" t="n">
        <v>2954138</v>
      </c>
      <c r="F71" s="4" t="n">
        <v>909</v>
      </c>
      <c r="G71" s="4" t="n">
        <v>2953726</v>
      </c>
      <c r="H71" s="4" t="n">
        <v>31</v>
      </c>
      <c r="I71" s="4" t="n">
        <v>10.32597</v>
      </c>
      <c r="J71" s="4" t="n">
        <v>3.69149</v>
      </c>
      <c r="K71" s="4" t="n">
        <v>8.41112</v>
      </c>
      <c r="L71" s="4" t="s">
        <v>242</v>
      </c>
      <c r="M71" s="4" t="s">
        <v>23</v>
      </c>
      <c r="N71" s="4" t="s">
        <v>243</v>
      </c>
      <c r="O71" s="4" t="s">
        <v>238</v>
      </c>
      <c r="P71" s="4" t="s">
        <v>239</v>
      </c>
      <c r="Q71" s="4" t="s">
        <v>27</v>
      </c>
      <c r="R71" s="4" t="s">
        <v>27</v>
      </c>
      <c r="S71" s="4" t="s">
        <v>240</v>
      </c>
      <c r="T71" s="4" t="s">
        <v>241</v>
      </c>
    </row>
    <row r="72" customFormat="false" ht="15.6" hidden="false" customHeight="false" outlineLevel="0" collapsed="false">
      <c r="A72" s="7"/>
      <c r="B72" s="7"/>
      <c r="C72" s="4" t="s">
        <v>67</v>
      </c>
      <c r="D72" s="4" t="n">
        <v>2955529</v>
      </c>
      <c r="E72" s="4" t="n">
        <v>2955914</v>
      </c>
      <c r="F72" s="4" t="n">
        <v>386</v>
      </c>
      <c r="G72" s="4" t="n">
        <v>2955695</v>
      </c>
      <c r="H72" s="4" t="n">
        <v>24</v>
      </c>
      <c r="I72" s="4" t="n">
        <v>6.67137</v>
      </c>
      <c r="J72" s="4" t="n">
        <v>3.02362</v>
      </c>
      <c r="K72" s="4" t="n">
        <v>5.06803</v>
      </c>
      <c r="L72" s="4" t="s">
        <v>244</v>
      </c>
      <c r="M72" s="4" t="s">
        <v>23</v>
      </c>
      <c r="N72" s="4" t="s">
        <v>245</v>
      </c>
      <c r="O72" s="4" t="s">
        <v>238</v>
      </c>
      <c r="P72" s="4" t="s">
        <v>239</v>
      </c>
      <c r="Q72" s="4" t="s">
        <v>27</v>
      </c>
      <c r="R72" s="4" t="s">
        <v>27</v>
      </c>
      <c r="S72" s="4" t="s">
        <v>240</v>
      </c>
      <c r="T72" s="4" t="s">
        <v>241</v>
      </c>
    </row>
    <row r="73" customFormat="false" ht="15.6" hidden="false" customHeight="false" outlineLevel="0" collapsed="false">
      <c r="A73" s="7"/>
      <c r="B73" s="7"/>
      <c r="C73" s="4" t="s">
        <v>67</v>
      </c>
      <c r="D73" s="4" t="n">
        <v>2964425</v>
      </c>
      <c r="E73" s="4" t="n">
        <v>2965489</v>
      </c>
      <c r="F73" s="4" t="n">
        <v>1065</v>
      </c>
      <c r="G73" s="4" t="n">
        <v>2964768</v>
      </c>
      <c r="H73" s="4" t="n">
        <v>36</v>
      </c>
      <c r="I73" s="4" t="n">
        <v>17.73329</v>
      </c>
      <c r="J73" s="4" t="n">
        <v>5.5764</v>
      </c>
      <c r="K73" s="4" t="n">
        <v>15.34197</v>
      </c>
      <c r="L73" s="4" t="s">
        <v>246</v>
      </c>
      <c r="M73" s="4" t="s">
        <v>23</v>
      </c>
      <c r="N73" s="4" t="s">
        <v>247</v>
      </c>
      <c r="O73" s="4" t="s">
        <v>238</v>
      </c>
      <c r="P73" s="4" t="s">
        <v>239</v>
      </c>
      <c r="Q73" s="4" t="s">
        <v>27</v>
      </c>
      <c r="R73" s="4" t="s">
        <v>27</v>
      </c>
      <c r="S73" s="4" t="s">
        <v>240</v>
      </c>
      <c r="T73" s="4" t="s">
        <v>241</v>
      </c>
    </row>
    <row r="74" customFormat="false" ht="15.6" hidden="false" customHeight="false" outlineLevel="0" collapsed="false">
      <c r="A74" s="7"/>
      <c r="B74" s="7"/>
      <c r="C74" s="4" t="s">
        <v>67</v>
      </c>
      <c r="D74" s="4" t="n">
        <v>2967763</v>
      </c>
      <c r="E74" s="4" t="n">
        <v>2968125</v>
      </c>
      <c r="F74" s="4" t="n">
        <v>363</v>
      </c>
      <c r="G74" s="4" t="n">
        <v>2967928</v>
      </c>
      <c r="H74" s="4" t="n">
        <v>26</v>
      </c>
      <c r="I74" s="4" t="n">
        <v>10.11326</v>
      </c>
      <c r="J74" s="4" t="n">
        <v>4.06927</v>
      </c>
      <c r="K74" s="4" t="n">
        <v>8.21571</v>
      </c>
      <c r="L74" s="4" t="s">
        <v>248</v>
      </c>
      <c r="M74" s="4" t="s">
        <v>23</v>
      </c>
      <c r="N74" s="4" t="s">
        <v>249</v>
      </c>
      <c r="O74" s="4" t="s">
        <v>238</v>
      </c>
      <c r="P74" s="4" t="s">
        <v>239</v>
      </c>
      <c r="Q74" s="4" t="s">
        <v>27</v>
      </c>
      <c r="R74" s="4" t="s">
        <v>27</v>
      </c>
      <c r="S74" s="4" t="s">
        <v>240</v>
      </c>
      <c r="T74" s="4" t="s">
        <v>241</v>
      </c>
    </row>
    <row r="75" customFormat="false" ht="15.6" hidden="false" customHeight="false" outlineLevel="0" collapsed="false">
      <c r="A75" s="7"/>
      <c r="B75" s="7"/>
      <c r="C75" s="4" t="s">
        <v>67</v>
      </c>
      <c r="D75" s="4" t="n">
        <v>2969869</v>
      </c>
      <c r="E75" s="4" t="n">
        <v>2970168</v>
      </c>
      <c r="F75" s="4" t="n">
        <v>300</v>
      </c>
      <c r="G75" s="4" t="n">
        <v>2969977</v>
      </c>
      <c r="H75" s="4" t="n">
        <v>14</v>
      </c>
      <c r="I75" s="4" t="n">
        <v>2.77823</v>
      </c>
      <c r="J75" s="4" t="n">
        <v>2.10945</v>
      </c>
      <c r="K75" s="4" t="n">
        <v>1.62012</v>
      </c>
      <c r="L75" s="4" t="s">
        <v>250</v>
      </c>
      <c r="M75" s="4" t="s">
        <v>23</v>
      </c>
      <c r="N75" s="4" t="s">
        <v>251</v>
      </c>
      <c r="O75" s="4" t="s">
        <v>238</v>
      </c>
      <c r="P75" s="4" t="s">
        <v>239</v>
      </c>
      <c r="Q75" s="4" t="s">
        <v>27</v>
      </c>
      <c r="R75" s="4" t="s">
        <v>27</v>
      </c>
      <c r="S75" s="4" t="s">
        <v>240</v>
      </c>
      <c r="T75" s="4" t="s">
        <v>241</v>
      </c>
    </row>
    <row r="76" customFormat="false" ht="15.6" hidden="false" customHeight="false" outlineLevel="0" collapsed="false">
      <c r="A76" s="7"/>
      <c r="B76" s="7"/>
      <c r="C76" s="4" t="s">
        <v>67</v>
      </c>
      <c r="D76" s="4" t="n">
        <v>2970981</v>
      </c>
      <c r="E76" s="4" t="n">
        <v>2972235</v>
      </c>
      <c r="F76" s="4" t="n">
        <v>1255</v>
      </c>
      <c r="G76" s="4" t="n">
        <v>2972025</v>
      </c>
      <c r="H76" s="4" t="n">
        <v>50</v>
      </c>
      <c r="I76" s="4" t="n">
        <v>25.13518</v>
      </c>
      <c r="J76" s="4" t="n">
        <v>6.10753</v>
      </c>
      <c r="K76" s="4" t="n">
        <v>22.36993</v>
      </c>
      <c r="L76" s="4" t="s">
        <v>252</v>
      </c>
      <c r="M76" s="4" t="s">
        <v>23</v>
      </c>
      <c r="N76" s="4" t="s">
        <v>253</v>
      </c>
      <c r="O76" s="4" t="s">
        <v>238</v>
      </c>
      <c r="P76" s="4" t="s">
        <v>239</v>
      </c>
      <c r="Q76" s="4" t="s">
        <v>27</v>
      </c>
      <c r="R76" s="4" t="s">
        <v>27</v>
      </c>
      <c r="S76" s="4" t="s">
        <v>240</v>
      </c>
      <c r="T76" s="4" t="s">
        <v>241</v>
      </c>
    </row>
    <row r="77" customFormat="false" ht="15.6" hidden="false" customHeight="false" outlineLevel="0" collapsed="false">
      <c r="A77" s="7"/>
      <c r="B77" s="7"/>
      <c r="C77" s="4" t="s">
        <v>67</v>
      </c>
      <c r="D77" s="4" t="n">
        <v>2973116</v>
      </c>
      <c r="E77" s="4" t="n">
        <v>2974081</v>
      </c>
      <c r="F77" s="4" t="n">
        <v>966</v>
      </c>
      <c r="G77" s="4" t="n">
        <v>2973436</v>
      </c>
      <c r="H77" s="4" t="n">
        <v>35</v>
      </c>
      <c r="I77" s="4" t="n">
        <v>8.51825</v>
      </c>
      <c r="J77" s="4" t="n">
        <v>2.95329</v>
      </c>
      <c r="K77" s="4" t="n">
        <v>6.74798</v>
      </c>
      <c r="L77" s="4" t="s">
        <v>254</v>
      </c>
      <c r="M77" s="4" t="s">
        <v>23</v>
      </c>
      <c r="N77" s="4" t="s">
        <v>255</v>
      </c>
      <c r="O77" s="4" t="s">
        <v>238</v>
      </c>
      <c r="P77" s="4" t="s">
        <v>239</v>
      </c>
      <c r="Q77" s="4" t="s">
        <v>27</v>
      </c>
      <c r="R77" s="4" t="s">
        <v>27</v>
      </c>
      <c r="S77" s="4" t="s">
        <v>240</v>
      </c>
      <c r="T77" s="4" t="s">
        <v>241</v>
      </c>
    </row>
    <row r="78" customFormat="false" ht="15.6" hidden="false" customHeight="false" outlineLevel="0" collapsed="false">
      <c r="A78" s="7"/>
      <c r="B78" s="7"/>
      <c r="C78" s="8" t="s">
        <v>67</v>
      </c>
      <c r="D78" s="8" t="n">
        <v>2974687</v>
      </c>
      <c r="E78" s="8" t="n">
        <v>2974949</v>
      </c>
      <c r="F78" s="8" t="n">
        <v>263</v>
      </c>
      <c r="G78" s="8" t="n">
        <v>2974827</v>
      </c>
      <c r="H78" s="8" t="n">
        <v>24</v>
      </c>
      <c r="I78" s="8" t="n">
        <v>5.64086</v>
      </c>
      <c r="J78" s="8" t="n">
        <v>2.68374</v>
      </c>
      <c r="K78" s="8" t="n">
        <v>4.14088</v>
      </c>
      <c r="L78" s="8" t="s">
        <v>256</v>
      </c>
      <c r="M78" s="8" t="s">
        <v>23</v>
      </c>
      <c r="N78" s="8" t="s">
        <v>257</v>
      </c>
      <c r="O78" s="8" t="s">
        <v>238</v>
      </c>
      <c r="P78" s="8" t="s">
        <v>239</v>
      </c>
      <c r="Q78" s="8" t="s">
        <v>27</v>
      </c>
      <c r="R78" s="8" t="s">
        <v>27</v>
      </c>
      <c r="S78" s="8" t="s">
        <v>240</v>
      </c>
      <c r="T78" s="8" t="s">
        <v>241</v>
      </c>
    </row>
  </sheetData>
  <mergeCells count="22">
    <mergeCell ref="A4:A10"/>
    <mergeCell ref="B4:B10"/>
    <mergeCell ref="A11:A18"/>
    <mergeCell ref="B11:B18"/>
    <mergeCell ref="A19:A33"/>
    <mergeCell ref="B19:B33"/>
    <mergeCell ref="A34:A35"/>
    <mergeCell ref="B34:B35"/>
    <mergeCell ref="A36:A42"/>
    <mergeCell ref="B36:B42"/>
    <mergeCell ref="A43:A50"/>
    <mergeCell ref="B43:B50"/>
    <mergeCell ref="A52:A57"/>
    <mergeCell ref="B52:B57"/>
    <mergeCell ref="A58:A59"/>
    <mergeCell ref="B58:B59"/>
    <mergeCell ref="A60:A63"/>
    <mergeCell ref="B60:B63"/>
    <mergeCell ref="A64:A68"/>
    <mergeCell ref="B64:B68"/>
    <mergeCell ref="A70:A78"/>
    <mergeCell ref="B70:B7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awer</dc:creator>
  <dc:description/>
  <dc:language>en-US</dc:language>
  <cp:lastModifiedBy>jawer</cp:lastModifiedBy>
  <dcterms:modified xsi:type="dcterms:W3CDTF">2023-01-26T00:52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FE0F8BF246422DB2B19A4EA877A128</vt:lpwstr>
  </property>
  <property fmtid="{D5CDD505-2E9C-101B-9397-08002B2CF9AE}" pid="3" name="KSOProductBuildVer">
    <vt:lpwstr>2052-11.1.0.12980</vt:lpwstr>
  </property>
</Properties>
</file>